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3"/>
  </bookViews>
  <sheets>
    <sheet name="Whole-time SRI" sheetId="4" r:id="rId1"/>
    <sheet name="Before_After SRI" sheetId="7" r:id="rId2"/>
    <sheet name="SRI before inf. in diff. nodes" sheetId="5" r:id="rId3"/>
    <sheet name="Avg. SR and Biomass in d. nodes" sheetId="6" r:id="rId4"/>
  </sheets>
  <externalReferences>
    <externalReference r:id="rId5"/>
  </externalReferences>
  <calcPr calcId="152511"/>
</workbook>
</file>

<file path=xl/calcChain.xml><?xml version="1.0" encoding="utf-8"?>
<calcChain xmlns="http://schemas.openxmlformats.org/spreadsheetml/2006/main">
  <c r="C28" i="7" l="1"/>
  <c r="D28" i="7" s="1"/>
  <c r="B28" i="7"/>
  <c r="D27" i="7"/>
  <c r="C27" i="7"/>
  <c r="B27" i="7"/>
  <c r="C26" i="7"/>
  <c r="D26" i="7" s="1"/>
  <c r="B26" i="7"/>
  <c r="D23" i="7"/>
  <c r="C23" i="7"/>
  <c r="B23" i="7"/>
  <c r="C22" i="7"/>
  <c r="D22" i="7" s="1"/>
  <c r="B22" i="7"/>
  <c r="D21" i="7"/>
  <c r="C21" i="7"/>
  <c r="B21" i="7"/>
  <c r="C17" i="7"/>
  <c r="D17" i="7" s="1"/>
  <c r="B17" i="7"/>
  <c r="D16" i="7"/>
  <c r="C16" i="7"/>
  <c r="B16" i="7"/>
  <c r="C15" i="7"/>
  <c r="D15" i="7" s="1"/>
  <c r="B15" i="7"/>
  <c r="D12" i="7"/>
  <c r="C12" i="7"/>
  <c r="B12" i="7"/>
  <c r="C11" i="7"/>
  <c r="D11" i="7" s="1"/>
  <c r="B11" i="7"/>
  <c r="D10" i="7"/>
  <c r="C10" i="7"/>
  <c r="B10" i="7"/>
  <c r="C6" i="7"/>
  <c r="D6" i="7" s="1"/>
  <c r="B6" i="7"/>
  <c r="D5" i="7"/>
  <c r="C5" i="7"/>
  <c r="B5" i="7"/>
  <c r="C4" i="7"/>
  <c r="D4" i="7" s="1"/>
  <c r="B4" i="7"/>
  <c r="C28" i="6" l="1"/>
  <c r="D28" i="6" s="1"/>
  <c r="B28" i="6"/>
  <c r="C27" i="6"/>
  <c r="D27" i="6" s="1"/>
  <c r="B27" i="6"/>
  <c r="C26" i="6"/>
  <c r="D26" i="6" s="1"/>
  <c r="B26" i="6"/>
  <c r="C25" i="6"/>
  <c r="D25" i="6" s="1"/>
  <c r="B25" i="6"/>
  <c r="C24" i="6"/>
  <c r="D24" i="6" s="1"/>
  <c r="B24" i="6"/>
  <c r="C7" i="6"/>
  <c r="D7" i="6" s="1"/>
  <c r="B7" i="6"/>
  <c r="C6" i="6"/>
  <c r="D6" i="6" s="1"/>
  <c r="B6" i="6"/>
  <c r="C5" i="6"/>
  <c r="D5" i="6" s="1"/>
  <c r="B5" i="6"/>
  <c r="C4" i="6"/>
  <c r="D4" i="6" s="1"/>
  <c r="B4" i="6"/>
  <c r="C3" i="6"/>
  <c r="D3" i="6" s="1"/>
  <c r="B3" i="6"/>
  <c r="B15" i="4" l="1"/>
  <c r="C15" i="4"/>
  <c r="C6" i="5" l="1"/>
  <c r="D6" i="5" s="1"/>
  <c r="B6" i="5"/>
  <c r="C4" i="5"/>
  <c r="D4" i="5" s="1"/>
  <c r="B4" i="5"/>
  <c r="C7" i="5" l="1"/>
  <c r="C5" i="5"/>
  <c r="C3" i="5"/>
  <c r="B7" i="5"/>
  <c r="B5" i="5"/>
  <c r="B3" i="5"/>
  <c r="D7" i="5"/>
  <c r="D5" i="5"/>
  <c r="D3" i="5"/>
  <c r="C5" i="4" l="1"/>
  <c r="D5" i="4" s="1"/>
  <c r="B5" i="4"/>
  <c r="C4" i="4"/>
  <c r="D4" i="4" s="1"/>
  <c r="B4" i="4"/>
  <c r="C3" i="4"/>
  <c r="D3" i="4" s="1"/>
  <c r="B3" i="4"/>
  <c r="D15" i="4"/>
  <c r="C14" i="4"/>
  <c r="D14" i="4" s="1"/>
  <c r="B14" i="4"/>
  <c r="C13" i="4"/>
  <c r="D13" i="4" s="1"/>
  <c r="B13" i="4"/>
  <c r="B8" i="4" l="1"/>
  <c r="C8" i="4"/>
  <c r="D8" i="4" s="1"/>
  <c r="B10" i="4"/>
  <c r="C10" i="4"/>
  <c r="D10" i="4" s="1"/>
  <c r="C9" i="4"/>
  <c r="D9" i="4" s="1"/>
  <c r="B9" i="4"/>
</calcChain>
</file>

<file path=xl/sharedStrings.xml><?xml version="1.0" encoding="utf-8"?>
<sst xmlns="http://schemas.openxmlformats.org/spreadsheetml/2006/main" count="264" uniqueCount="56">
  <si>
    <t>1 run</t>
  </si>
  <si>
    <t>2 run</t>
  </si>
  <si>
    <t>3 run</t>
  </si>
  <si>
    <t>4 run</t>
  </si>
  <si>
    <t>5 run</t>
  </si>
  <si>
    <t>6 run</t>
  </si>
  <si>
    <t>7 run</t>
  </si>
  <si>
    <t>8 run</t>
  </si>
  <si>
    <t>9 run</t>
  </si>
  <si>
    <t>10 run</t>
  </si>
  <si>
    <t>11 run</t>
  </si>
  <si>
    <t>12 run</t>
  </si>
  <si>
    <t>13 run</t>
  </si>
  <si>
    <t>14 run</t>
  </si>
  <si>
    <t>15 run</t>
  </si>
  <si>
    <t>16 run</t>
  </si>
  <si>
    <t>17 run</t>
  </si>
  <si>
    <t>18 run</t>
  </si>
  <si>
    <t>19 run</t>
  </si>
  <si>
    <t>20 run</t>
  </si>
  <si>
    <t>21 run</t>
  </si>
  <si>
    <t>22 run</t>
  </si>
  <si>
    <t>23 run</t>
  </si>
  <si>
    <t>24 run</t>
  </si>
  <si>
    <t>25 run</t>
  </si>
  <si>
    <t>26 run</t>
  </si>
  <si>
    <t>27 run</t>
  </si>
  <si>
    <t>28 run</t>
  </si>
  <si>
    <t>29 run</t>
  </si>
  <si>
    <t>30 run</t>
  </si>
  <si>
    <t>SRI</t>
  </si>
  <si>
    <t>Without "warm-up"</t>
  </si>
  <si>
    <t>Into node 1.1</t>
  </si>
  <si>
    <t>Into node 3.3</t>
  </si>
  <si>
    <t>Into node 5.5</t>
  </si>
  <si>
    <t>Average</t>
  </si>
  <si>
    <t>Variance</t>
  </si>
  <si>
    <t>Confidence interval</t>
  </si>
  <si>
    <t>SRI calculated over the whole simulation time</t>
  </si>
  <si>
    <t xml:space="preserve">First 1000 generations has not been taken into account </t>
  </si>
  <si>
    <t>Warm-up: 1000</t>
  </si>
  <si>
    <t>Early-time</t>
  </si>
  <si>
    <t>Early-time (after-only)</t>
  </si>
  <si>
    <t>After infestation</t>
  </si>
  <si>
    <t>Before infestation</t>
  </si>
  <si>
    <t>Middle-time</t>
  </si>
  <si>
    <t xml:space="preserve">Late-time </t>
  </si>
  <si>
    <t>Node 1.1</t>
  </si>
  <si>
    <t>Node 2.2</t>
  </si>
  <si>
    <t>Node 3.3</t>
  </si>
  <si>
    <t>Node 4.4</t>
  </si>
  <si>
    <t>Node 5.5</t>
  </si>
  <si>
    <t>Without warm-up</t>
  </si>
  <si>
    <t>Averaged by time species richness in the first 5000 generations (without infestation)</t>
  </si>
  <si>
    <t>Averaged by time biomass in the first 5000 generations (without infestation)</t>
  </si>
  <si>
    <t>SRI without infestation (in the first 5000 generations) in different no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3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0070C0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Обычный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RI in the first 5000 generation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RI before inf. in diff. nodes'!$A$3</c:f>
              <c:strCache>
                <c:ptCount val="1"/>
                <c:pt idx="0">
                  <c:v>Node 1.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SRI before inf. in diff. nodes'!$B$3</c:f>
              <c:numCache>
                <c:formatCode>General</c:formatCode>
                <c:ptCount val="1"/>
                <c:pt idx="0">
                  <c:v>3.0269360269360199E-3</c:v>
                </c:pt>
              </c:numCache>
            </c:numRef>
          </c:val>
        </c:ser>
        <c:ser>
          <c:idx val="1"/>
          <c:order val="1"/>
          <c:tx>
            <c:strRef>
              <c:f>'SRI before inf. in diff. nodes'!$A$4</c:f>
              <c:strCache>
                <c:ptCount val="1"/>
                <c:pt idx="0">
                  <c:v>Node 2.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SRI before inf. in diff. nodes'!$B$4</c:f>
              <c:numCache>
                <c:formatCode>General</c:formatCode>
                <c:ptCount val="1"/>
                <c:pt idx="0">
                  <c:v>3.7037037037036947E-3</c:v>
                </c:pt>
              </c:numCache>
            </c:numRef>
          </c:val>
        </c:ser>
        <c:ser>
          <c:idx val="2"/>
          <c:order val="2"/>
          <c:tx>
            <c:strRef>
              <c:f>'SRI before inf. in diff. nodes'!$A$5</c:f>
              <c:strCache>
                <c:ptCount val="1"/>
                <c:pt idx="0">
                  <c:v>Node 3.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SRI before inf. in diff. nodes'!$B$5</c:f>
              <c:numCache>
                <c:formatCode>General</c:formatCode>
                <c:ptCount val="1"/>
                <c:pt idx="0">
                  <c:v>4.0437710437710361E-3</c:v>
                </c:pt>
              </c:numCache>
            </c:numRef>
          </c:val>
        </c:ser>
        <c:ser>
          <c:idx val="3"/>
          <c:order val="3"/>
          <c:tx>
            <c:strRef>
              <c:f>'SRI before inf. in diff. nodes'!$A$6</c:f>
              <c:strCache>
                <c:ptCount val="1"/>
                <c:pt idx="0">
                  <c:v>Node 4.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SRI before inf. in diff. nodes'!$B$6</c:f>
              <c:numCache>
                <c:formatCode>General</c:formatCode>
                <c:ptCount val="1"/>
                <c:pt idx="0">
                  <c:v>4.1818181818181737E-3</c:v>
                </c:pt>
              </c:numCache>
            </c:numRef>
          </c:val>
        </c:ser>
        <c:ser>
          <c:idx val="4"/>
          <c:order val="4"/>
          <c:tx>
            <c:strRef>
              <c:f>'SRI before inf. in diff. nodes'!$A$7</c:f>
              <c:strCache>
                <c:ptCount val="1"/>
                <c:pt idx="0">
                  <c:v>Node 5.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'SRI before inf. in diff. nodes'!$B$7</c:f>
              <c:numCache>
                <c:formatCode>General</c:formatCode>
                <c:ptCount val="1"/>
                <c:pt idx="0">
                  <c:v>3.9461279461279397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36237896"/>
        <c:axId val="336238288"/>
      </c:barChart>
      <c:catAx>
        <c:axId val="336237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336238288"/>
        <c:crosses val="autoZero"/>
        <c:auto val="1"/>
        <c:lblAlgn val="ctr"/>
        <c:lblOffset val="100"/>
        <c:noMultiLvlLbl val="0"/>
      </c:catAx>
      <c:valAx>
        <c:axId val="336238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3362378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 number of species in the first 5000 generation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. SR and Biomass in d. nodes'!$A$3</c:f>
              <c:strCache>
                <c:ptCount val="1"/>
                <c:pt idx="0">
                  <c:v>Node 1.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Avg. SR and Biomass in d. nodes'!$B$3</c:f>
              <c:numCache>
                <c:formatCode>General</c:formatCode>
                <c:ptCount val="1"/>
                <c:pt idx="0">
                  <c:v>18.848666666666649</c:v>
                </c:pt>
              </c:numCache>
            </c:numRef>
          </c:val>
        </c:ser>
        <c:ser>
          <c:idx val="1"/>
          <c:order val="1"/>
          <c:tx>
            <c:strRef>
              <c:f>'Avg. SR and Biomass in d. nodes'!$A$4</c:f>
              <c:strCache>
                <c:ptCount val="1"/>
                <c:pt idx="0">
                  <c:v>Node 2.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Avg. SR and Biomass in d. nodes'!$B$4</c:f>
              <c:numCache>
                <c:formatCode>General</c:formatCode>
                <c:ptCount val="1"/>
                <c:pt idx="0">
                  <c:v>21.689333333333291</c:v>
                </c:pt>
              </c:numCache>
            </c:numRef>
          </c:val>
        </c:ser>
        <c:ser>
          <c:idx val="2"/>
          <c:order val="2"/>
          <c:tx>
            <c:strRef>
              <c:f>'Avg. SR and Biomass in d. nodes'!$A$5</c:f>
              <c:strCache>
                <c:ptCount val="1"/>
                <c:pt idx="0">
                  <c:v>Node 3.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Avg. SR and Biomass in d. nodes'!$B$5</c:f>
              <c:numCache>
                <c:formatCode>General</c:formatCode>
                <c:ptCount val="1"/>
                <c:pt idx="0">
                  <c:v>23.868666666666638</c:v>
                </c:pt>
              </c:numCache>
            </c:numRef>
          </c:val>
        </c:ser>
        <c:ser>
          <c:idx val="3"/>
          <c:order val="3"/>
          <c:tx>
            <c:strRef>
              <c:f>'Avg. SR and Biomass in d. nodes'!$A$6</c:f>
              <c:strCache>
                <c:ptCount val="1"/>
                <c:pt idx="0">
                  <c:v>Node 4.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Avg. SR and Biomass in d. nodes'!$B$6</c:f>
              <c:numCache>
                <c:formatCode>General</c:formatCode>
                <c:ptCount val="1"/>
                <c:pt idx="0">
                  <c:v>24.392666666666635</c:v>
                </c:pt>
              </c:numCache>
            </c:numRef>
          </c:val>
        </c:ser>
        <c:ser>
          <c:idx val="4"/>
          <c:order val="4"/>
          <c:tx>
            <c:strRef>
              <c:f>'Avg. SR and Biomass in d. nodes'!$A$7</c:f>
              <c:strCache>
                <c:ptCount val="1"/>
                <c:pt idx="0">
                  <c:v>Node 5.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'Avg. SR and Biomass in d. nodes'!$B$7</c:f>
              <c:numCache>
                <c:formatCode>General</c:formatCode>
                <c:ptCount val="1"/>
                <c:pt idx="0">
                  <c:v>23.1259999999999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38698032"/>
        <c:axId val="338701168"/>
      </c:barChart>
      <c:catAx>
        <c:axId val="338698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338701168"/>
        <c:crosses val="autoZero"/>
        <c:auto val="1"/>
        <c:lblAlgn val="ctr"/>
        <c:lblOffset val="100"/>
        <c:noMultiLvlLbl val="0"/>
      </c:catAx>
      <c:valAx>
        <c:axId val="338701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/>
                  <a:t>Number of species</a:t>
                </a:r>
                <a:endParaRPr lang="ru-RU" sz="1200" b="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3386980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 biomass in the first 5000 generation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vg. SR and Biomass in d. nodes'!$A$24</c:f>
              <c:strCache>
                <c:ptCount val="1"/>
                <c:pt idx="0">
                  <c:v>Node 1.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Avg. SR and Biomass in d. nodes'!$B$24</c:f>
              <c:numCache>
                <c:formatCode>General</c:formatCode>
                <c:ptCount val="1"/>
                <c:pt idx="0">
                  <c:v>1110180279.6337497</c:v>
                </c:pt>
              </c:numCache>
            </c:numRef>
          </c:val>
        </c:ser>
        <c:ser>
          <c:idx val="1"/>
          <c:order val="1"/>
          <c:tx>
            <c:strRef>
              <c:f>'Avg. SR and Biomass in d. nodes'!$A$25</c:f>
              <c:strCache>
                <c:ptCount val="1"/>
                <c:pt idx="0">
                  <c:v>Node 2.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Avg. SR and Biomass in d. nodes'!$B$25</c:f>
              <c:numCache>
                <c:formatCode>General</c:formatCode>
                <c:ptCount val="1"/>
                <c:pt idx="0">
                  <c:v>822454905.47942615</c:v>
                </c:pt>
              </c:numCache>
            </c:numRef>
          </c:val>
        </c:ser>
        <c:ser>
          <c:idx val="2"/>
          <c:order val="2"/>
          <c:tx>
            <c:strRef>
              <c:f>'Avg. SR and Biomass in d. nodes'!$A$26</c:f>
              <c:strCache>
                <c:ptCount val="1"/>
                <c:pt idx="0">
                  <c:v>Node 3.3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Avg. SR and Biomass in d. nodes'!$B$26</c:f>
              <c:numCache>
                <c:formatCode>General</c:formatCode>
                <c:ptCount val="1"/>
                <c:pt idx="0">
                  <c:v>476503113.02768236</c:v>
                </c:pt>
              </c:numCache>
            </c:numRef>
          </c:val>
        </c:ser>
        <c:ser>
          <c:idx val="3"/>
          <c:order val="3"/>
          <c:tx>
            <c:strRef>
              <c:f>'Avg. SR and Biomass in d. nodes'!$A$27</c:f>
              <c:strCache>
                <c:ptCount val="1"/>
                <c:pt idx="0">
                  <c:v>Node 4.4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Avg. SR and Biomass in d. nodes'!$B$27</c:f>
              <c:numCache>
                <c:formatCode>General</c:formatCode>
                <c:ptCount val="1"/>
                <c:pt idx="0">
                  <c:v>365723042.011733</c:v>
                </c:pt>
              </c:numCache>
            </c:numRef>
          </c:val>
        </c:ser>
        <c:ser>
          <c:idx val="4"/>
          <c:order val="4"/>
          <c:tx>
            <c:strRef>
              <c:f>'Avg. SR and Biomass in d. nodes'!$A$28</c:f>
              <c:strCache>
                <c:ptCount val="1"/>
                <c:pt idx="0">
                  <c:v>Node 5.5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'Avg. SR and Biomass in d. nodes'!$B$28</c:f>
              <c:numCache>
                <c:formatCode>General</c:formatCode>
                <c:ptCount val="1"/>
                <c:pt idx="0">
                  <c:v>171257750.29778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38699600"/>
        <c:axId val="338699208"/>
      </c:barChart>
      <c:catAx>
        <c:axId val="338699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338699208"/>
        <c:crosses val="autoZero"/>
        <c:auto val="1"/>
        <c:lblAlgn val="ctr"/>
        <c:lblOffset val="100"/>
        <c:noMultiLvlLbl val="0"/>
      </c:catAx>
      <c:valAx>
        <c:axId val="338699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Number of cells</a:t>
                </a:r>
                <a:endParaRPr lang="ru-RU" sz="12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ru-RU"/>
            </a:p>
          </c:txPr>
        </c:title>
        <c:numFmt formatCode="0.00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338699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47700</xdr:colOff>
      <xdr:row>8</xdr:row>
      <xdr:rowOff>95250</xdr:rowOff>
    </xdr:from>
    <xdr:to>
      <xdr:col>9</xdr:col>
      <xdr:colOff>533400</xdr:colOff>
      <xdr:row>22</xdr:row>
      <xdr:rowOff>171450</xdr:rowOff>
    </xdr:to>
    <xdr:graphicFrame macro="">
      <xdr:nvGraphicFramePr>
        <xdr:cNvPr id="3" name="Диаграмма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47650</xdr:colOff>
      <xdr:row>7</xdr:row>
      <xdr:rowOff>19050</xdr:rowOff>
    </xdr:from>
    <xdr:to>
      <xdr:col>7</xdr:col>
      <xdr:colOff>542925</xdr:colOff>
      <xdr:row>21</xdr:row>
      <xdr:rowOff>95250</xdr:rowOff>
    </xdr:to>
    <xdr:graphicFrame macro="">
      <xdr:nvGraphicFramePr>
        <xdr:cNvPr id="4" name="Диаграмма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9525</xdr:colOff>
      <xdr:row>7</xdr:row>
      <xdr:rowOff>9525</xdr:rowOff>
    </xdr:from>
    <xdr:to>
      <xdr:col>15</xdr:col>
      <xdr:colOff>314325</xdr:colOff>
      <xdr:row>21</xdr:row>
      <xdr:rowOff>85725</xdr:rowOff>
    </xdr:to>
    <xdr:graphicFrame macro="">
      <xdr:nvGraphicFramePr>
        <xdr:cNvPr id="5" name="Диаграмма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Copy\&#1056;&#1072;&#1073;&#1086;&#1095;&#1080;&#1077;%20&#1092;&#1072;&#1081;&#1083;&#1099;\2015%20&#1089;&#1090;&#1072;&#1090;&#1100;&#1103;%20&#1087;&#1086;%20&#1092;&#1072;&#1075;&#1072;&#1084;\&#1055;&#1086;&#1087;&#1088;&#1072;&#1074;&#1082;&#1072;%20&#1085;&#1072;%20&#1080;&#1085;&#1092;&#1077;&#1082;&#1094;&#1080;&#1102;\_SRI.SR.Biomass.chemoff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За всё время"/>
      <sheetName val="До_После"/>
      <sheetName val="До_После 3000 у всех"/>
      <sheetName val="SRI без фага по ячейкам"/>
      <sheetName val="Сред. вид. богатство и биомасса"/>
    </sheetNames>
    <sheetDataSet>
      <sheetData sheetId="0"/>
      <sheetData sheetId="1"/>
      <sheetData sheetId="2"/>
      <sheetData sheetId="3">
        <row r="3">
          <cell r="A3" t="str">
            <v>Node 1.1</v>
          </cell>
          <cell r="B3">
            <v>3.0269360269360199E-3</v>
          </cell>
        </row>
        <row r="4">
          <cell r="A4" t="str">
            <v>Node 2.2</v>
          </cell>
          <cell r="B4">
            <v>3.7037037037036947E-3</v>
          </cell>
        </row>
        <row r="5">
          <cell r="A5" t="str">
            <v>Node 3.3</v>
          </cell>
          <cell r="B5">
            <v>4.0437710437710361E-3</v>
          </cell>
        </row>
        <row r="6">
          <cell r="A6" t="str">
            <v>Node 4.4</v>
          </cell>
          <cell r="B6">
            <v>4.1818181818181737E-3</v>
          </cell>
        </row>
        <row r="7">
          <cell r="A7" t="str">
            <v>Node 5.5</v>
          </cell>
          <cell r="B7">
            <v>3.9461279461279397E-3</v>
          </cell>
        </row>
      </sheetData>
      <sheetData sheetId="4">
        <row r="3">
          <cell r="A3" t="str">
            <v>Node 1.1</v>
          </cell>
          <cell r="B3">
            <v>18.848666666666649</v>
          </cell>
        </row>
        <row r="4">
          <cell r="A4" t="str">
            <v>Node 2.2</v>
          </cell>
          <cell r="B4">
            <v>21.689333333333291</v>
          </cell>
        </row>
        <row r="5">
          <cell r="A5" t="str">
            <v>Node 3.3</v>
          </cell>
          <cell r="B5">
            <v>23.868666666666638</v>
          </cell>
        </row>
        <row r="6">
          <cell r="A6" t="str">
            <v>Node 4.4</v>
          </cell>
          <cell r="B6">
            <v>24.392666666666635</v>
          </cell>
        </row>
        <row r="7">
          <cell r="A7" t="str">
            <v>Node 5.5</v>
          </cell>
          <cell r="B7">
            <v>23.125999999999966</v>
          </cell>
        </row>
        <row r="24">
          <cell r="A24" t="str">
            <v>Node 1.1</v>
          </cell>
          <cell r="B24">
            <v>1110180279.6337497</v>
          </cell>
        </row>
        <row r="25">
          <cell r="A25" t="str">
            <v>Node 2.2</v>
          </cell>
          <cell r="B25">
            <v>822454905.47942615</v>
          </cell>
        </row>
        <row r="26">
          <cell r="A26" t="str">
            <v>Node 3.3</v>
          </cell>
          <cell r="B26">
            <v>476503113.02768236</v>
          </cell>
        </row>
        <row r="27">
          <cell r="A27" t="str">
            <v>Node 4.4</v>
          </cell>
          <cell r="B27">
            <v>365723042.011733</v>
          </cell>
        </row>
        <row r="28">
          <cell r="A28" t="str">
            <v>Node 5.5</v>
          </cell>
          <cell r="B28">
            <v>171257750.2977829</v>
          </cell>
        </row>
      </sheetData>
    </sheetDataSet>
  </externalBook>
</externalLink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workbookViewId="0">
      <selection activeCell="B2" sqref="B2:D2"/>
    </sheetView>
  </sheetViews>
  <sheetFormatPr defaultRowHeight="15" x14ac:dyDescent="0.25"/>
  <cols>
    <col min="1" max="1" width="24.85546875" customWidth="1"/>
    <col min="3" max="3" width="12" customWidth="1"/>
    <col min="4" max="4" width="18.42578125" customWidth="1"/>
    <col min="5" max="5" width="12.28515625" customWidth="1"/>
    <col min="6" max="6" width="12" customWidth="1"/>
    <col min="7" max="7" width="11.5703125" customWidth="1"/>
    <col min="8" max="8" width="11.7109375" customWidth="1"/>
    <col min="9" max="9" width="12" customWidth="1"/>
    <col min="10" max="10" width="11.140625" customWidth="1"/>
    <col min="11" max="11" width="12.5703125" customWidth="1"/>
    <col min="12" max="13" width="10.85546875" customWidth="1"/>
    <col min="14" max="14" width="10.5703125" customWidth="1"/>
  </cols>
  <sheetData>
    <row r="1" spans="1:14" x14ac:dyDescent="0.25">
      <c r="D1" s="4" t="s">
        <v>38</v>
      </c>
      <c r="G1" s="3" t="s">
        <v>31</v>
      </c>
      <c r="I1" s="4"/>
    </row>
    <row r="2" spans="1:14" x14ac:dyDescent="0.25">
      <c r="A2" s="1" t="s">
        <v>41</v>
      </c>
      <c r="B2" t="s">
        <v>35</v>
      </c>
      <c r="C2" t="s">
        <v>36</v>
      </c>
      <c r="D2" t="s">
        <v>37</v>
      </c>
      <c r="E2" t="s">
        <v>0</v>
      </c>
      <c r="F2" t="s">
        <v>1</v>
      </c>
      <c r="G2" t="s">
        <v>2</v>
      </c>
      <c r="H2" t="s">
        <v>3</v>
      </c>
      <c r="I2" t="s">
        <v>4</v>
      </c>
      <c r="J2" t="s">
        <v>5</v>
      </c>
      <c r="K2" t="s">
        <v>6</v>
      </c>
      <c r="L2" t="s">
        <v>7</v>
      </c>
      <c r="M2" t="s">
        <v>8</v>
      </c>
      <c r="N2" t="s">
        <v>9</v>
      </c>
    </row>
    <row r="3" spans="1:14" x14ac:dyDescent="0.25">
      <c r="A3" t="s">
        <v>32</v>
      </c>
      <c r="B3">
        <f>AVERAGE(E3:N3)</f>
        <v>1.3030303030302989E-3</v>
      </c>
      <c r="C3">
        <f>_xlfn.VAR.S(E3:N3)</f>
        <v>2.3909124919225597E-7</v>
      </c>
      <c r="D3">
        <f>CONFIDENCE(0.05, SQRT(C3), 100)</f>
        <v>9.5836276438537014E-5</v>
      </c>
      <c r="E3">
        <v>1.0101010101010101E-3</v>
      </c>
      <c r="F3">
        <v>1.5151515151515099E-3</v>
      </c>
      <c r="G3">
        <v>1.8181818181818099E-3</v>
      </c>
      <c r="H3">
        <v>1.11111111111111E-3</v>
      </c>
      <c r="I3">
        <v>6.0606060606060595E-4</v>
      </c>
      <c r="J3">
        <v>1.5151515151515099E-3</v>
      </c>
      <c r="K3">
        <v>1.9191919191919101E-3</v>
      </c>
      <c r="L3">
        <v>1.3131313131313101E-3</v>
      </c>
      <c r="M3">
        <v>5.0505050505050505E-4</v>
      </c>
      <c r="N3">
        <v>1.71717171717171E-3</v>
      </c>
    </row>
    <row r="4" spans="1:14" x14ac:dyDescent="0.25">
      <c r="A4" t="s">
        <v>33</v>
      </c>
      <c r="B4">
        <f>AVERAGE(E4:N4)</f>
        <v>1.1717171717171686E-3</v>
      </c>
      <c r="C4">
        <f>_xlfn.VAR.S(E4:N4)</f>
        <v>2.6799986395945629E-7</v>
      </c>
      <c r="D4">
        <f>CONFIDENCE(0.05, SQRT(C4), 100)</f>
        <v>1.0146479396085514E-4</v>
      </c>
      <c r="E4">
        <v>1.11111111111111E-3</v>
      </c>
      <c r="F4">
        <v>5.0505050505050505E-4</v>
      </c>
      <c r="G4">
        <v>1.9191919191919101E-3</v>
      </c>
      <c r="H4">
        <v>1.11111111111111E-3</v>
      </c>
      <c r="I4">
        <v>8.0808080808080797E-4</v>
      </c>
      <c r="J4">
        <v>6.0606060606060595E-4</v>
      </c>
      <c r="K4">
        <v>1.5151515151515099E-3</v>
      </c>
      <c r="L4">
        <v>1.6161616161616101E-3</v>
      </c>
      <c r="M4">
        <v>7.0707070707070696E-4</v>
      </c>
      <c r="N4">
        <v>1.8181818181818099E-3</v>
      </c>
    </row>
    <row r="5" spans="1:14" x14ac:dyDescent="0.25">
      <c r="A5" t="s">
        <v>34</v>
      </c>
      <c r="B5">
        <f>AVERAGE(E5:N5)</f>
        <v>1.2828282828282805E-3</v>
      </c>
      <c r="C5">
        <f>_xlfn.VAR.S(E5:N5)</f>
        <v>1.9963949256878365E-7</v>
      </c>
      <c r="D5">
        <f>CONFIDENCE(0.05, SQRT(C5), 100)</f>
        <v>8.7573220203853005E-5</v>
      </c>
      <c r="E5">
        <v>9.0909090909090898E-4</v>
      </c>
      <c r="F5">
        <v>1.0101010101010101E-3</v>
      </c>
      <c r="G5">
        <v>9.0909090909090898E-4</v>
      </c>
      <c r="H5">
        <v>1.8181818181818099E-3</v>
      </c>
      <c r="I5">
        <v>2.0202020202020202E-3</v>
      </c>
      <c r="J5">
        <v>1.21212121212121E-3</v>
      </c>
      <c r="K5">
        <v>1.71717171717171E-3</v>
      </c>
      <c r="L5">
        <v>9.0909090909090898E-4</v>
      </c>
      <c r="M5">
        <v>8.0808080808080797E-4</v>
      </c>
      <c r="N5">
        <v>1.5151515151515099E-3</v>
      </c>
    </row>
    <row r="7" spans="1:14" x14ac:dyDescent="0.25">
      <c r="A7" s="1" t="s">
        <v>45</v>
      </c>
      <c r="B7" t="s">
        <v>35</v>
      </c>
      <c r="C7" t="s">
        <v>36</v>
      </c>
      <c r="D7" t="s">
        <v>37</v>
      </c>
      <c r="E7" t="s">
        <v>0</v>
      </c>
      <c r="F7" t="s">
        <v>1</v>
      </c>
      <c r="G7" t="s">
        <v>2</v>
      </c>
      <c r="H7" t="s">
        <v>3</v>
      </c>
      <c r="I7" t="s">
        <v>4</v>
      </c>
      <c r="J7" t="s">
        <v>5</v>
      </c>
      <c r="K7" t="s">
        <v>6</v>
      </c>
      <c r="L7" t="s">
        <v>7</v>
      </c>
      <c r="M7" t="s">
        <v>8</v>
      </c>
      <c r="N7" t="s">
        <v>9</v>
      </c>
    </row>
    <row r="8" spans="1:14" x14ac:dyDescent="0.25">
      <c r="A8" t="s">
        <v>32</v>
      </c>
      <c r="B8">
        <f>AVERAGE(E8:N8)</f>
        <v>5.6060606060605962E-3</v>
      </c>
      <c r="C8">
        <f>_xlfn.VAR.S(E8:N8)</f>
        <v>5.2432291489530325E-7</v>
      </c>
      <c r="D8">
        <f>CONFIDENCE(0.05, SQRT(C8), 100)</f>
        <v>1.4192127699244454E-4</v>
      </c>
      <c r="E8">
        <v>5.2525252525252499E-3</v>
      </c>
      <c r="F8">
        <v>5.1515151515151396E-3</v>
      </c>
      <c r="G8">
        <v>6.9696969696969599E-3</v>
      </c>
      <c r="H8">
        <v>5.4545454545454402E-3</v>
      </c>
      <c r="I8">
        <v>5.5555555555555497E-3</v>
      </c>
      <c r="J8">
        <v>6.0606060606060502E-3</v>
      </c>
      <c r="K8">
        <v>5.1515151515151396E-3</v>
      </c>
      <c r="L8">
        <v>5.8585858585858503E-3</v>
      </c>
      <c r="M8">
        <v>6.26262626262625E-3</v>
      </c>
      <c r="N8">
        <v>4.3434343434343402E-3</v>
      </c>
    </row>
    <row r="9" spans="1:14" x14ac:dyDescent="0.25">
      <c r="A9" t="s">
        <v>33</v>
      </c>
      <c r="B9">
        <f>AVERAGE(E9:N9)</f>
        <v>5.8686868686868617E-3</v>
      </c>
      <c r="C9">
        <f>_xlfn.VAR.S(E9:N9)</f>
        <v>9.3516534593975355E-7</v>
      </c>
      <c r="D9">
        <f>CONFIDENCE(0.05, SQRT(C9), 100)</f>
        <v>1.8953625423564057E-4</v>
      </c>
      <c r="E9">
        <v>5.3535353535353498E-3</v>
      </c>
      <c r="F9">
        <v>5.3535353535353498E-3</v>
      </c>
      <c r="G9">
        <v>6.4646464646464603E-3</v>
      </c>
      <c r="H9">
        <v>6.26262626262625E-3</v>
      </c>
      <c r="I9">
        <v>5.0505050505050397E-3</v>
      </c>
      <c r="J9">
        <v>7.0707070707070599E-3</v>
      </c>
      <c r="K9">
        <v>6.3636363636363604E-3</v>
      </c>
      <c r="L9">
        <v>7.3737373737373596E-3</v>
      </c>
      <c r="M9">
        <v>4.7474747474747399E-3</v>
      </c>
      <c r="N9">
        <v>4.64646464646464E-3</v>
      </c>
    </row>
    <row r="10" spans="1:14" x14ac:dyDescent="0.25">
      <c r="A10" t="s">
        <v>34</v>
      </c>
      <c r="B10">
        <f>AVERAGE(E10:N10)</f>
        <v>6.3333333333333245E-3</v>
      </c>
      <c r="C10">
        <f>_xlfn.VAR.S(E10:N10)</f>
        <v>2.5178836626647975E-7</v>
      </c>
      <c r="D10">
        <f>CONFIDENCE(0.05, SQRT(C10), 100)</f>
        <v>9.8348087960190226E-5</v>
      </c>
      <c r="E10">
        <v>6.7676767676767601E-3</v>
      </c>
      <c r="F10">
        <v>5.6565656565656496E-3</v>
      </c>
      <c r="G10">
        <v>6.1616161616161501E-3</v>
      </c>
      <c r="H10">
        <v>6.3636363636363604E-3</v>
      </c>
      <c r="I10">
        <v>6.6666666666666602E-3</v>
      </c>
      <c r="J10">
        <v>6.1616161616161501E-3</v>
      </c>
      <c r="K10">
        <v>7.3737373737373596E-3</v>
      </c>
      <c r="L10">
        <v>5.7575757575757504E-3</v>
      </c>
      <c r="M10">
        <v>6.26262626262625E-3</v>
      </c>
      <c r="N10">
        <v>6.1616161616161501E-3</v>
      </c>
    </row>
    <row r="12" spans="1:14" x14ac:dyDescent="0.25">
      <c r="A12" s="1" t="s">
        <v>46</v>
      </c>
      <c r="B12" t="s">
        <v>35</v>
      </c>
      <c r="C12" t="s">
        <v>36</v>
      </c>
      <c r="D12" t="s">
        <v>37</v>
      </c>
      <c r="E12" t="s">
        <v>0</v>
      </c>
      <c r="F12" t="s">
        <v>1</v>
      </c>
      <c r="G12" t="s">
        <v>2</v>
      </c>
      <c r="H12" t="s">
        <v>3</v>
      </c>
      <c r="I12" t="s">
        <v>4</v>
      </c>
      <c r="J12" t="s">
        <v>5</v>
      </c>
      <c r="K12" t="s">
        <v>6</v>
      </c>
      <c r="L12" t="s">
        <v>7</v>
      </c>
      <c r="M12" t="s">
        <v>8</v>
      </c>
      <c r="N12" t="s">
        <v>9</v>
      </c>
    </row>
    <row r="13" spans="1:14" x14ac:dyDescent="0.25">
      <c r="A13" t="s">
        <v>32</v>
      </c>
      <c r="B13">
        <f>AVERAGE(E13:N13)</f>
        <v>6.5656565656565576E-3</v>
      </c>
      <c r="C13">
        <f>_xlfn.VAR.S(E13:N13)</f>
        <v>4.2852770125497667E-7</v>
      </c>
      <c r="D13">
        <f>CONFIDENCE(0.05, SQRT(C13), 100)</f>
        <v>1.2830321577800402E-4</v>
      </c>
      <c r="E13">
        <v>6.86868686868686E-3</v>
      </c>
      <c r="F13">
        <v>7.2727272727272701E-3</v>
      </c>
      <c r="G13">
        <v>6.4646464646464603E-3</v>
      </c>
      <c r="H13">
        <v>6.86868686868686E-3</v>
      </c>
      <c r="I13">
        <v>5.3535353535353403E-3</v>
      </c>
      <c r="J13">
        <v>6.3636363636363604E-3</v>
      </c>
      <c r="K13">
        <v>6.26262626262625E-3</v>
      </c>
      <c r="L13">
        <v>5.8585858585858503E-3</v>
      </c>
      <c r="M13">
        <v>6.7676767676767601E-3</v>
      </c>
      <c r="N13">
        <v>7.5757575757575699E-3</v>
      </c>
    </row>
    <row r="14" spans="1:14" x14ac:dyDescent="0.25">
      <c r="A14" t="s">
        <v>33</v>
      </c>
      <c r="B14">
        <f>AVERAGE(E14:N14)</f>
        <v>7.2121212121212044E-3</v>
      </c>
      <c r="C14">
        <f>_xlfn.VAR.S(E14:N14)</f>
        <v>2.3625707127390747E-7</v>
      </c>
      <c r="D14">
        <f>CONFIDENCE(0.05, SQRT(C14), 100)</f>
        <v>9.5266563410071207E-5</v>
      </c>
      <c r="E14">
        <v>6.9696969696969599E-3</v>
      </c>
      <c r="F14">
        <v>6.7676767676767601E-3</v>
      </c>
      <c r="G14">
        <v>6.6666666666666602E-3</v>
      </c>
      <c r="H14">
        <v>7.3737373737373596E-3</v>
      </c>
      <c r="I14">
        <v>7.2727272727272701E-3</v>
      </c>
      <c r="J14">
        <v>8.2828282828282807E-3</v>
      </c>
      <c r="K14">
        <v>6.6666666666666602E-3</v>
      </c>
      <c r="L14">
        <v>7.47474747474747E-3</v>
      </c>
      <c r="M14">
        <v>7.37373737373737E-3</v>
      </c>
      <c r="N14">
        <v>7.2727272727272597E-3</v>
      </c>
    </row>
    <row r="15" spans="1:14" x14ac:dyDescent="0.25">
      <c r="A15" t="s">
        <v>34</v>
      </c>
      <c r="B15">
        <f>AVERAGE(E15:N15)</f>
        <v>6.8080808080807995E-3</v>
      </c>
      <c r="C15">
        <f>_xlfn.VAR.S(E15:N15)</f>
        <v>4.8339738575428924E-7</v>
      </c>
      <c r="D15">
        <f>CONFIDENCE(0.05, SQRT(C15), 100)</f>
        <v>1.3626999491473882E-4</v>
      </c>
      <c r="E15">
        <v>8.2828282828282807E-3</v>
      </c>
      <c r="F15">
        <v>6.86868686868686E-3</v>
      </c>
      <c r="G15">
        <v>7.3737373737373596E-3</v>
      </c>
      <c r="H15">
        <v>6.7676767676767601E-3</v>
      </c>
      <c r="I15">
        <v>6.86868686868686E-3</v>
      </c>
      <c r="J15">
        <v>6.1616161616161501E-3</v>
      </c>
      <c r="K15">
        <v>5.7575757575757504E-3</v>
      </c>
      <c r="L15">
        <v>6.3636363636363604E-3</v>
      </c>
      <c r="M15">
        <v>7.0707070707070599E-3</v>
      </c>
      <c r="N15">
        <v>6.5656565656565498E-3</v>
      </c>
    </row>
  </sheetData>
  <pageMargins left="0.7" right="0.7" top="0.75" bottom="0.75" header="0.3" footer="0.3"/>
  <pageSetup paperSize="9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workbookViewId="0">
      <selection activeCell="B9" sqref="B9:D9"/>
    </sheetView>
  </sheetViews>
  <sheetFormatPr defaultRowHeight="15" x14ac:dyDescent="0.25"/>
  <cols>
    <col min="1" max="1" width="24.85546875" customWidth="1"/>
    <col min="3" max="3" width="12" customWidth="1"/>
    <col min="4" max="4" width="18.7109375" customWidth="1"/>
    <col min="5" max="5" width="12.28515625" customWidth="1"/>
    <col min="6" max="6" width="12" customWidth="1"/>
    <col min="7" max="7" width="11.5703125" customWidth="1"/>
    <col min="8" max="8" width="11.7109375" customWidth="1"/>
    <col min="9" max="9" width="12" customWidth="1"/>
    <col min="10" max="10" width="11.140625" customWidth="1"/>
    <col min="11" max="11" width="12.5703125" customWidth="1"/>
    <col min="12" max="13" width="10.85546875" customWidth="1"/>
    <col min="14" max="14" width="10.5703125" customWidth="1"/>
  </cols>
  <sheetData>
    <row r="1" spans="1:14" x14ac:dyDescent="0.25">
      <c r="B1" s="4" t="s">
        <v>30</v>
      </c>
      <c r="C1" s="5" t="s">
        <v>40</v>
      </c>
      <c r="F1" s="4"/>
    </row>
    <row r="2" spans="1:14" x14ac:dyDescent="0.25">
      <c r="A2" s="1" t="s">
        <v>42</v>
      </c>
      <c r="C2" s="4" t="s">
        <v>39</v>
      </c>
    </row>
    <row r="3" spans="1:14" x14ac:dyDescent="0.25">
      <c r="A3" s="1" t="s">
        <v>43</v>
      </c>
      <c r="B3" t="s">
        <v>35</v>
      </c>
      <c r="C3" t="s">
        <v>36</v>
      </c>
      <c r="D3" t="s">
        <v>37</v>
      </c>
      <c r="E3" t="s">
        <v>0</v>
      </c>
      <c r="F3" t="s">
        <v>1</v>
      </c>
      <c r="G3" t="s">
        <v>2</v>
      </c>
      <c r="H3" t="s">
        <v>3</v>
      </c>
      <c r="I3" t="s">
        <v>4</v>
      </c>
      <c r="J3" t="s">
        <v>5</v>
      </c>
      <c r="K3" t="s">
        <v>6</v>
      </c>
      <c r="L3" t="s">
        <v>7</v>
      </c>
      <c r="M3" t="s">
        <v>8</v>
      </c>
      <c r="N3" t="s">
        <v>9</v>
      </c>
    </row>
    <row r="4" spans="1:14" x14ac:dyDescent="0.25">
      <c r="A4" t="s">
        <v>32</v>
      </c>
      <c r="B4">
        <f>AVERAGE(E4:N4)</f>
        <v>8.5555555555555439E-4</v>
      </c>
      <c r="C4">
        <f>_xlfn.VAR.S(E4:N4)</f>
        <v>1.6200274348422403E-7</v>
      </c>
      <c r="D4">
        <f>CONFIDENCE(0.05, SQRT(C4), 100)</f>
        <v>7.8887696628442627E-5</v>
      </c>
      <c r="E4">
        <v>4.4444444444444398E-4</v>
      </c>
      <c r="F4">
        <v>8.8888888888888796E-4</v>
      </c>
      <c r="G4">
        <v>1E-3</v>
      </c>
      <c r="H4">
        <v>7.7777777777777697E-4</v>
      </c>
      <c r="I4">
        <v>3.33333333333333E-4</v>
      </c>
      <c r="J4">
        <v>1.22222222222222E-3</v>
      </c>
      <c r="K4">
        <v>1.44444444444444E-3</v>
      </c>
      <c r="L4">
        <v>7.7777777777777697E-4</v>
      </c>
      <c r="M4">
        <v>3.33333333333333E-4</v>
      </c>
      <c r="N4">
        <v>1.33333333333333E-3</v>
      </c>
    </row>
    <row r="5" spans="1:14" x14ac:dyDescent="0.25">
      <c r="A5" t="s">
        <v>33</v>
      </c>
      <c r="B5">
        <f>AVERAGE(E5:N5)</f>
        <v>7.4444444444444308E-4</v>
      </c>
      <c r="C5">
        <f>_xlfn.VAR.S(E5:N5)</f>
        <v>2.6076817558298877E-7</v>
      </c>
      <c r="D5">
        <f>CONFIDENCE(0.05, SQRT(C5), 100)</f>
        <v>1.0008647302455943E-4</v>
      </c>
      <c r="E5">
        <v>4.4444444444444398E-4</v>
      </c>
      <c r="F5">
        <v>2.2222222222222199E-4</v>
      </c>
      <c r="G5">
        <v>1.55555555555555E-3</v>
      </c>
      <c r="H5">
        <v>5.5555555555555501E-4</v>
      </c>
      <c r="I5">
        <v>3.33333333333333E-4</v>
      </c>
      <c r="J5">
        <v>2.2222222222222199E-4</v>
      </c>
      <c r="K5">
        <v>1E-3</v>
      </c>
      <c r="L5">
        <v>1.33333333333333E-3</v>
      </c>
      <c r="M5">
        <v>4.4444444444444398E-4</v>
      </c>
      <c r="N5">
        <v>1.33333333333333E-3</v>
      </c>
    </row>
    <row r="6" spans="1:14" x14ac:dyDescent="0.25">
      <c r="A6" t="s">
        <v>34</v>
      </c>
      <c r="B6">
        <f>AVERAGE(E6:N6)</f>
        <v>5.7777777777777699E-4</v>
      </c>
      <c r="C6">
        <f>_xlfn.VAR.S(E6:N6)</f>
        <v>1.8875171467763998E-7</v>
      </c>
      <c r="D6">
        <f>CONFIDENCE(0.05, SQRT(C6), 100)</f>
        <v>8.5151743333273012E-5</v>
      </c>
      <c r="E6">
        <v>2.2222222222222199E-4</v>
      </c>
      <c r="F6">
        <v>4.4444444444444398E-4</v>
      </c>
      <c r="G6">
        <v>3.33333333333333E-4</v>
      </c>
      <c r="H6">
        <v>1.22222222222222E-3</v>
      </c>
      <c r="I6">
        <v>1.11111111111111E-3</v>
      </c>
      <c r="J6">
        <v>2.2222222222222199E-4</v>
      </c>
      <c r="K6">
        <v>1.22222222222222E-3</v>
      </c>
      <c r="L6">
        <v>2.2222222222222199E-4</v>
      </c>
      <c r="M6">
        <v>2.2222222222222199E-4</v>
      </c>
      <c r="N6">
        <v>5.5555555555555501E-4</v>
      </c>
    </row>
    <row r="8" spans="1:14" x14ac:dyDescent="0.25">
      <c r="A8" s="1" t="s">
        <v>45</v>
      </c>
    </row>
    <row r="9" spans="1:14" x14ac:dyDescent="0.25">
      <c r="A9" s="1" t="s">
        <v>44</v>
      </c>
      <c r="B9" t="s">
        <v>35</v>
      </c>
      <c r="C9" t="s">
        <v>36</v>
      </c>
      <c r="D9" t="s">
        <v>37</v>
      </c>
      <c r="E9" t="s">
        <v>0</v>
      </c>
      <c r="F9" t="s">
        <v>1</v>
      </c>
      <c r="G9" t="s">
        <v>2</v>
      </c>
      <c r="H9" t="s">
        <v>3</v>
      </c>
      <c r="I9" t="s">
        <v>4</v>
      </c>
      <c r="J9" t="s">
        <v>5</v>
      </c>
      <c r="K9" t="s">
        <v>6</v>
      </c>
      <c r="L9" t="s">
        <v>7</v>
      </c>
      <c r="M9" t="s">
        <v>8</v>
      </c>
      <c r="N9" t="s">
        <v>9</v>
      </c>
    </row>
    <row r="10" spans="1:14" x14ac:dyDescent="0.25">
      <c r="A10" t="s">
        <v>32</v>
      </c>
      <c r="B10">
        <f>AVERAGE(E10:N10)</f>
        <v>6.8500000000000002E-3</v>
      </c>
      <c r="C10">
        <f>_xlfn.VAR.S(E10:N10)</f>
        <v>1.6277777777777781E-6</v>
      </c>
      <c r="D10">
        <f>CONFIDENCE(0.05, SQRT(C10), 100)</f>
        <v>2.5006081865366924E-4</v>
      </c>
      <c r="E10">
        <v>8.0000000000000002E-3</v>
      </c>
      <c r="F10">
        <v>6.4999999999999997E-3</v>
      </c>
      <c r="G10">
        <v>8.7500000000000008E-3</v>
      </c>
      <c r="H10">
        <v>6.2500000000000003E-3</v>
      </c>
      <c r="I10">
        <v>6.7499999999999999E-3</v>
      </c>
      <c r="J10">
        <v>8.2500000000000004E-3</v>
      </c>
      <c r="K10">
        <v>5.7499999999999999E-3</v>
      </c>
      <c r="L10">
        <v>5.4999999999999997E-3</v>
      </c>
      <c r="M10">
        <v>7.7499999999999999E-3</v>
      </c>
      <c r="N10">
        <v>5.0000000000000001E-3</v>
      </c>
    </row>
    <row r="11" spans="1:14" x14ac:dyDescent="0.25">
      <c r="A11" t="s">
        <v>33</v>
      </c>
      <c r="B11">
        <f>AVERAGE(E11:N11)</f>
        <v>7.2750000000000011E-3</v>
      </c>
      <c r="C11">
        <f>_xlfn.VAR.S(E11:N11)</f>
        <v>4.1312499999999996E-6</v>
      </c>
      <c r="D11">
        <f>CONFIDENCE(0.05, SQRT(C11), 100)</f>
        <v>3.9837202151999323E-4</v>
      </c>
      <c r="E11">
        <v>5.2500000000000003E-3</v>
      </c>
      <c r="F11">
        <v>7.7499999999999999E-3</v>
      </c>
      <c r="G11">
        <v>8.5000000000000006E-3</v>
      </c>
      <c r="H11">
        <v>6.7499999999999999E-3</v>
      </c>
      <c r="I11">
        <v>5.7499999999999999E-3</v>
      </c>
      <c r="J11">
        <v>9.4999999999999998E-3</v>
      </c>
      <c r="K11">
        <v>8.2500000000000004E-3</v>
      </c>
      <c r="L11">
        <v>1.0749999999999999E-2</v>
      </c>
      <c r="M11">
        <v>6.0000000000000001E-3</v>
      </c>
      <c r="N11">
        <v>4.2500000000000003E-3</v>
      </c>
    </row>
    <row r="12" spans="1:14" x14ac:dyDescent="0.25">
      <c r="A12" t="s">
        <v>34</v>
      </c>
      <c r="B12">
        <f>AVERAGE(E12:N12)</f>
        <v>8.2499999999999987E-3</v>
      </c>
      <c r="C12">
        <f>_xlfn.VAR.S(E12:N12)</f>
        <v>2.3749999999999997E-6</v>
      </c>
      <c r="D12">
        <f>CONFIDENCE(0.05, SQRT(C12), 100)</f>
        <v>3.0205073579033935E-4</v>
      </c>
      <c r="E12">
        <v>9.2499999999999995E-3</v>
      </c>
      <c r="F12">
        <v>7.0000000000000001E-3</v>
      </c>
      <c r="G12">
        <v>8.9999999999999993E-3</v>
      </c>
      <c r="H12">
        <v>6.4999999999999997E-3</v>
      </c>
      <c r="I12">
        <v>8.5000000000000006E-3</v>
      </c>
      <c r="J12">
        <v>6.7499999999999999E-3</v>
      </c>
      <c r="K12">
        <v>1.125E-2</v>
      </c>
      <c r="L12">
        <v>8.9999999999999993E-3</v>
      </c>
      <c r="M12">
        <v>6.4999999999999997E-3</v>
      </c>
      <c r="N12">
        <v>8.7500000000000008E-3</v>
      </c>
    </row>
    <row r="14" spans="1:14" x14ac:dyDescent="0.25">
      <c r="A14" s="1" t="s">
        <v>43</v>
      </c>
      <c r="B14" t="s">
        <v>35</v>
      </c>
      <c r="C14" t="s">
        <v>36</v>
      </c>
      <c r="D14" t="s">
        <v>37</v>
      </c>
      <c r="E14" t="s">
        <v>0</v>
      </c>
      <c r="F14" t="s">
        <v>1</v>
      </c>
      <c r="G14" t="s">
        <v>2</v>
      </c>
      <c r="H14" t="s">
        <v>3</v>
      </c>
      <c r="I14" t="s">
        <v>4</v>
      </c>
      <c r="J14" t="s">
        <v>5</v>
      </c>
      <c r="K14" t="s">
        <v>6</v>
      </c>
      <c r="L14" t="s">
        <v>7</v>
      </c>
      <c r="M14" t="s">
        <v>8</v>
      </c>
      <c r="N14" t="s">
        <v>9</v>
      </c>
    </row>
    <row r="15" spans="1:14" x14ac:dyDescent="0.25">
      <c r="A15" t="s">
        <v>32</v>
      </c>
      <c r="B15">
        <f>AVERAGE(E15:N15)</f>
        <v>5.1999999999999995E-4</v>
      </c>
      <c r="C15">
        <f>_xlfn.VAR.S(E15:N15)</f>
        <v>6.4000000000000004E-8</v>
      </c>
      <c r="D15">
        <f>CONFIDENCE(0.05, SQRT(C15), 100)</f>
        <v>4.9583602584364916E-5</v>
      </c>
      <c r="E15">
        <v>8.0000000000000004E-4</v>
      </c>
      <c r="F15">
        <v>5.9999999999999995E-4</v>
      </c>
      <c r="G15">
        <v>8.0000000000000004E-4</v>
      </c>
      <c r="H15">
        <v>5.9999999999999995E-4</v>
      </c>
      <c r="I15">
        <v>5.9999999999999995E-4</v>
      </c>
      <c r="J15">
        <v>4.0000000000000002E-4</v>
      </c>
      <c r="K15">
        <v>0</v>
      </c>
      <c r="L15">
        <v>5.9999999999999995E-4</v>
      </c>
      <c r="M15">
        <v>5.9999999999999995E-4</v>
      </c>
      <c r="N15">
        <v>2.0000000000000001E-4</v>
      </c>
    </row>
    <row r="16" spans="1:14" x14ac:dyDescent="0.25">
      <c r="A16" t="s">
        <v>33</v>
      </c>
      <c r="B16">
        <f>AVERAGE(E16:N16)</f>
        <v>4.0000000000000007E-4</v>
      </c>
      <c r="C16">
        <f>_xlfn.VAR.S(E16:N16)</f>
        <v>8.8888888888888882E-8</v>
      </c>
      <c r="D16">
        <f>CONFIDENCE(0.05, SQRT(C16), 100)</f>
        <v>5.8434836038438758E-5</v>
      </c>
      <c r="E16">
        <v>1E-3</v>
      </c>
      <c r="F16">
        <v>4.0000000000000002E-4</v>
      </c>
      <c r="G16">
        <v>5.9999999999999995E-4</v>
      </c>
      <c r="H16">
        <v>4.0000000000000002E-4</v>
      </c>
      <c r="I16">
        <v>4.0000000000000002E-4</v>
      </c>
      <c r="J16">
        <v>4.0000000000000002E-4</v>
      </c>
      <c r="K16">
        <v>2.0000000000000001E-4</v>
      </c>
      <c r="L16">
        <v>0</v>
      </c>
      <c r="M16">
        <v>0</v>
      </c>
      <c r="N16">
        <v>5.9999999999999995E-4</v>
      </c>
    </row>
    <row r="17" spans="1:14" x14ac:dyDescent="0.25">
      <c r="A17" t="s">
        <v>34</v>
      </c>
      <c r="B17">
        <f>AVERAGE(E17:N17)</f>
        <v>6.0000000000000006E-4</v>
      </c>
      <c r="C17">
        <f>_xlfn.VAR.S(E17:N17)</f>
        <v>1.5111111111111112E-7</v>
      </c>
      <c r="D17">
        <f>CONFIDENCE(0.05, SQRT(C17), 100)</f>
        <v>7.6189704729882467E-5</v>
      </c>
      <c r="E17">
        <v>2.0000000000000001E-4</v>
      </c>
      <c r="F17">
        <v>5.9999999999999995E-4</v>
      </c>
      <c r="G17">
        <v>8.0000000000000004E-4</v>
      </c>
      <c r="H17">
        <v>1E-3</v>
      </c>
      <c r="I17">
        <v>1E-3</v>
      </c>
      <c r="J17">
        <v>1.1999999999999999E-3</v>
      </c>
      <c r="K17">
        <v>4.0000000000000002E-4</v>
      </c>
      <c r="L17">
        <v>0</v>
      </c>
      <c r="M17">
        <v>4.0000000000000002E-4</v>
      </c>
      <c r="N17">
        <v>4.0000000000000002E-4</v>
      </c>
    </row>
    <row r="19" spans="1:14" x14ac:dyDescent="0.25">
      <c r="A19" s="1" t="s">
        <v>46</v>
      </c>
    </row>
    <row r="20" spans="1:14" x14ac:dyDescent="0.25">
      <c r="A20" s="1" t="s">
        <v>44</v>
      </c>
      <c r="B20" t="s">
        <v>35</v>
      </c>
      <c r="C20" t="s">
        <v>36</v>
      </c>
      <c r="D20" t="s">
        <v>37</v>
      </c>
      <c r="E20" t="s">
        <v>0</v>
      </c>
      <c r="F20" t="s">
        <v>1</v>
      </c>
      <c r="G20" t="s">
        <v>2</v>
      </c>
      <c r="H20" t="s">
        <v>3</v>
      </c>
      <c r="I20" t="s">
        <v>4</v>
      </c>
      <c r="J20" t="s">
        <v>5</v>
      </c>
      <c r="K20" t="s">
        <v>6</v>
      </c>
      <c r="L20" t="s">
        <v>7</v>
      </c>
      <c r="M20" t="s">
        <v>8</v>
      </c>
      <c r="N20" t="s">
        <v>9</v>
      </c>
    </row>
    <row r="21" spans="1:14" x14ac:dyDescent="0.25">
      <c r="A21" t="s">
        <v>32</v>
      </c>
      <c r="B21">
        <f>AVERAGE(E21:N21)</f>
        <v>7.1428571428571409E-3</v>
      </c>
      <c r="C21">
        <f>_xlfn.VAR.S(E21:N21)</f>
        <v>8.5742630385487653E-7</v>
      </c>
      <c r="D21">
        <f>CONFIDENCE(0.05, SQRT(C21), 100)</f>
        <v>1.8148740556960075E-4</v>
      </c>
      <c r="E21">
        <v>7.4999999999999997E-3</v>
      </c>
      <c r="F21">
        <v>7.8571428571428594E-3</v>
      </c>
      <c r="G21">
        <v>6.7857142857142803E-3</v>
      </c>
      <c r="H21">
        <v>7.4999999999999997E-3</v>
      </c>
      <c r="I21">
        <v>5.7142857142857099E-3</v>
      </c>
      <c r="J21">
        <v>6.4285714285714302E-3</v>
      </c>
      <c r="K21">
        <v>6.6071428571428496E-3</v>
      </c>
      <c r="L21">
        <v>6.2500000000000003E-3</v>
      </c>
      <c r="M21">
        <v>8.5714285714285701E-3</v>
      </c>
      <c r="N21">
        <v>8.2142857142857104E-3</v>
      </c>
    </row>
    <row r="22" spans="1:14" x14ac:dyDescent="0.25">
      <c r="A22" t="s">
        <v>33</v>
      </c>
      <c r="B22">
        <f>AVERAGE(E22:N22)</f>
        <v>7.9464285714285678E-3</v>
      </c>
      <c r="C22">
        <f>_xlfn.VAR.S(E22:N22)</f>
        <v>7.1038832199546625E-7</v>
      </c>
      <c r="D22">
        <f>CONFIDENCE(0.05, SQRT(C22), 100)</f>
        <v>1.6519465746953145E-4</v>
      </c>
      <c r="E22">
        <v>8.0357142857142797E-3</v>
      </c>
      <c r="F22">
        <v>6.6071428571428496E-3</v>
      </c>
      <c r="G22">
        <v>7.4999999999999997E-3</v>
      </c>
      <c r="H22">
        <v>8.7500000000000008E-3</v>
      </c>
      <c r="I22">
        <v>7.14285714285714E-3</v>
      </c>
      <c r="J22">
        <v>9.4642857142857098E-3</v>
      </c>
      <c r="K22">
        <v>7.3214285714285699E-3</v>
      </c>
      <c r="L22">
        <v>8.0357142857142901E-3</v>
      </c>
      <c r="M22">
        <v>8.0357142857142901E-3</v>
      </c>
      <c r="N22">
        <v>8.5714285714285701E-3</v>
      </c>
    </row>
    <row r="23" spans="1:14" x14ac:dyDescent="0.25">
      <c r="A23" t="s">
        <v>34</v>
      </c>
      <c r="B23">
        <f>AVERAGE(E23:N23)</f>
        <v>6.9642857142857119E-3</v>
      </c>
      <c r="C23">
        <f>_xlfn.VAR.S(E23:N23)</f>
        <v>9.282879818594136E-7</v>
      </c>
      <c r="D23">
        <f>CONFIDENCE(0.05, SQRT(C23), 100)</f>
        <v>1.8883802731595645E-4</v>
      </c>
      <c r="E23">
        <v>8.3928571428571394E-3</v>
      </c>
      <c r="F23">
        <v>7.6785714285714296E-3</v>
      </c>
      <c r="G23">
        <v>6.2500000000000003E-3</v>
      </c>
      <c r="H23">
        <v>7.4999999999999997E-3</v>
      </c>
      <c r="I23">
        <v>7.14285714285714E-3</v>
      </c>
      <c r="J23">
        <v>6.7857142857142803E-3</v>
      </c>
      <c r="K23">
        <v>5.3571428571428503E-3</v>
      </c>
      <c r="L23">
        <v>5.7142857142857099E-3</v>
      </c>
      <c r="M23">
        <v>7.8571428571428594E-3</v>
      </c>
      <c r="N23">
        <v>6.9642857142857102E-3</v>
      </c>
    </row>
    <row r="25" spans="1:14" x14ac:dyDescent="0.25">
      <c r="A25" s="1" t="s">
        <v>43</v>
      </c>
      <c r="B25" t="s">
        <v>35</v>
      </c>
      <c r="C25" t="s">
        <v>36</v>
      </c>
      <c r="D25" t="s">
        <v>37</v>
      </c>
      <c r="E25" t="s">
        <v>0</v>
      </c>
      <c r="F25" t="s">
        <v>1</v>
      </c>
      <c r="G25" t="s">
        <v>2</v>
      </c>
      <c r="H25" t="s">
        <v>3</v>
      </c>
      <c r="I25" t="s">
        <v>4</v>
      </c>
      <c r="J25" t="s">
        <v>5</v>
      </c>
      <c r="K25" t="s">
        <v>6</v>
      </c>
      <c r="L25" t="s">
        <v>7</v>
      </c>
      <c r="M25" t="s">
        <v>8</v>
      </c>
      <c r="N25" t="s">
        <v>9</v>
      </c>
    </row>
    <row r="26" spans="1:14" x14ac:dyDescent="0.25">
      <c r="A26" t="s">
        <v>32</v>
      </c>
      <c r="B26">
        <f>AVERAGE(E26:N26)</f>
        <v>5.2941176470588166E-4</v>
      </c>
      <c r="C26">
        <f>_xlfn.VAR.S(E26:N26)</f>
        <v>3.6139946174548105E-7</v>
      </c>
      <c r="D26">
        <f>CONFIDENCE(0.05, SQRT(C26), 100)</f>
        <v>1.1782619191488311E-4</v>
      </c>
      <c r="E26">
        <v>2.0588235294117601E-3</v>
      </c>
      <c r="F26">
        <v>0</v>
      </c>
      <c r="G26">
        <v>2.9411764705882302E-4</v>
      </c>
      <c r="H26">
        <v>5.8823529411764701E-4</v>
      </c>
      <c r="I26">
        <v>8.8235294117646997E-4</v>
      </c>
      <c r="J26">
        <v>2.9411764705882302E-4</v>
      </c>
      <c r="K26">
        <v>5.8823529411764701E-4</v>
      </c>
      <c r="L26">
        <v>2.9411764705882302E-4</v>
      </c>
      <c r="M26">
        <v>0</v>
      </c>
      <c r="N26">
        <v>2.9411764705882302E-4</v>
      </c>
    </row>
    <row r="27" spans="1:14" x14ac:dyDescent="0.25">
      <c r="A27" t="s">
        <v>33</v>
      </c>
      <c r="B27">
        <f>AVERAGE(E27:N27)</f>
        <v>2.0588235294117618E-4</v>
      </c>
      <c r="C27">
        <f>_xlfn.VAR.S(E27:N27)</f>
        <v>7.7854671280276667E-8</v>
      </c>
      <c r="D27">
        <f>CONFIDENCE(0.05, SQRT(C27), 100)</f>
        <v>5.4687796968049484E-5</v>
      </c>
      <c r="E27">
        <v>0</v>
      </c>
      <c r="F27">
        <v>0</v>
      </c>
      <c r="G27">
        <v>2.9411764705882302E-4</v>
      </c>
      <c r="H27">
        <v>0</v>
      </c>
      <c r="I27">
        <v>8.8235294117646997E-4</v>
      </c>
      <c r="J27">
        <v>2.9411764705882302E-4</v>
      </c>
      <c r="K27">
        <v>0</v>
      </c>
      <c r="L27">
        <v>2.9411764705882302E-4</v>
      </c>
      <c r="M27">
        <v>0</v>
      </c>
      <c r="N27">
        <v>2.9411764705882302E-4</v>
      </c>
    </row>
    <row r="28" spans="1:14" x14ac:dyDescent="0.25">
      <c r="A28" t="s">
        <v>34</v>
      </c>
      <c r="B28">
        <f>AVERAGE(E28:N28)</f>
        <v>4.1176470588235225E-4</v>
      </c>
      <c r="C28">
        <f>_xlfn.VAR.S(E28:N28)</f>
        <v>1.5763168012302883E-7</v>
      </c>
      <c r="D28">
        <f>CONFIDENCE(0.05, SQRT(C28), 100)</f>
        <v>7.7816168501760845E-5</v>
      </c>
      <c r="E28">
        <v>2.9411764705882302E-4</v>
      </c>
      <c r="F28">
        <v>5.8823529411764701E-4</v>
      </c>
      <c r="G28">
        <v>1.1764705882352899E-3</v>
      </c>
      <c r="H28">
        <v>2.9411764705882302E-4</v>
      </c>
      <c r="I28">
        <v>8.8235294117646997E-4</v>
      </c>
      <c r="J28">
        <v>2.9411764705882302E-4</v>
      </c>
      <c r="K28">
        <v>5.8823529411764701E-4</v>
      </c>
      <c r="L28">
        <v>0</v>
      </c>
      <c r="M28">
        <v>0</v>
      </c>
      <c r="N28">
        <v>0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9"/>
  <sheetViews>
    <sheetView workbookViewId="0">
      <selection activeCell="C15" sqref="C15"/>
    </sheetView>
  </sheetViews>
  <sheetFormatPr defaultRowHeight="15" x14ac:dyDescent="0.25"/>
  <cols>
    <col min="1" max="1" width="17.5703125" customWidth="1"/>
    <col min="2" max="2" width="10.5703125" customWidth="1"/>
    <col min="3" max="3" width="12.140625" customWidth="1"/>
    <col min="4" max="4" width="18" customWidth="1"/>
  </cols>
  <sheetData>
    <row r="1" spans="1:34" x14ac:dyDescent="0.25">
      <c r="B1" s="1" t="s">
        <v>55</v>
      </c>
      <c r="H1" s="2"/>
    </row>
    <row r="2" spans="1:34" x14ac:dyDescent="0.25">
      <c r="A2" s="1" t="s">
        <v>52</v>
      </c>
      <c r="B2" t="s">
        <v>35</v>
      </c>
      <c r="C2" t="s">
        <v>36</v>
      </c>
      <c r="D2" t="s">
        <v>37</v>
      </c>
      <c r="E2" t="s">
        <v>0</v>
      </c>
      <c r="F2" t="s">
        <v>1</v>
      </c>
      <c r="G2" t="s">
        <v>2</v>
      </c>
      <c r="H2" t="s">
        <v>3</v>
      </c>
      <c r="I2" t="s">
        <v>4</v>
      </c>
      <c r="J2" t="s">
        <v>5</v>
      </c>
      <c r="K2" t="s">
        <v>6</v>
      </c>
      <c r="L2" t="s">
        <v>7</v>
      </c>
      <c r="M2" t="s">
        <v>8</v>
      </c>
      <c r="N2" t="s">
        <v>9</v>
      </c>
      <c r="O2" t="s">
        <v>10</v>
      </c>
      <c r="P2" t="s">
        <v>11</v>
      </c>
      <c r="Q2" t="s">
        <v>12</v>
      </c>
      <c r="R2" t="s">
        <v>13</v>
      </c>
      <c r="S2" t="s">
        <v>14</v>
      </c>
      <c r="T2" t="s">
        <v>15</v>
      </c>
      <c r="U2" t="s">
        <v>16</v>
      </c>
      <c r="V2" t="s">
        <v>17</v>
      </c>
      <c r="W2" t="s">
        <v>18</v>
      </c>
      <c r="X2" t="s">
        <v>19</v>
      </c>
      <c r="Y2" t="s">
        <v>20</v>
      </c>
      <c r="Z2" t="s">
        <v>21</v>
      </c>
      <c r="AA2" t="s">
        <v>22</v>
      </c>
      <c r="AB2" t="s">
        <v>23</v>
      </c>
      <c r="AC2" t="s">
        <v>24</v>
      </c>
      <c r="AD2" t="s">
        <v>25</v>
      </c>
      <c r="AE2" t="s">
        <v>26</v>
      </c>
      <c r="AF2" t="s">
        <v>27</v>
      </c>
      <c r="AG2" t="s">
        <v>28</v>
      </c>
      <c r="AH2" t="s">
        <v>29</v>
      </c>
    </row>
    <row r="3" spans="1:34" x14ac:dyDescent="0.25">
      <c r="A3" t="s">
        <v>47</v>
      </c>
      <c r="B3">
        <f>AVERAGE(E3:AH3)</f>
        <v>3.0269360269360199E-3</v>
      </c>
      <c r="C3">
        <f>_xlfn.VAR.S(E3:AH3)</f>
        <v>2.1777041282440108E-7</v>
      </c>
      <c r="D3">
        <f>CONFIDENCE(0.05, SQRT(C3), 100)</f>
        <v>9.146343932033696E-5</v>
      </c>
      <c r="E3">
        <v>3.3333333333333301E-3</v>
      </c>
      <c r="F3">
        <v>3.6363636363636299E-3</v>
      </c>
      <c r="G3">
        <v>2.5252525252525198E-3</v>
      </c>
      <c r="H3">
        <v>2.6262626262626202E-3</v>
      </c>
      <c r="I3">
        <v>3.0303030303030199E-3</v>
      </c>
      <c r="J3">
        <v>2.1212121212121201E-3</v>
      </c>
      <c r="K3">
        <v>1.9191919191919101E-3</v>
      </c>
      <c r="L3">
        <v>3.3333333333333301E-3</v>
      </c>
      <c r="M3">
        <v>2.92929292929292E-3</v>
      </c>
      <c r="N3">
        <v>2.32323232323232E-3</v>
      </c>
      <c r="O3">
        <v>2.82828282828282E-3</v>
      </c>
      <c r="P3">
        <v>3.0303030303030199E-3</v>
      </c>
      <c r="Q3">
        <v>3.43434343434343E-3</v>
      </c>
      <c r="R3">
        <v>3.0303030303030199E-3</v>
      </c>
      <c r="S3">
        <v>3.3333333333333301E-3</v>
      </c>
      <c r="T3">
        <v>3.43434343434343E-3</v>
      </c>
      <c r="U3">
        <v>2.82828282828282E-3</v>
      </c>
      <c r="V3">
        <v>3.2323232323232302E-3</v>
      </c>
      <c r="W3">
        <v>3.0303030303030199E-3</v>
      </c>
      <c r="X3">
        <v>3.8383838383838301E-3</v>
      </c>
      <c r="Y3">
        <v>3.5353535353535299E-3</v>
      </c>
      <c r="Z3">
        <v>2.92929292929292E-3</v>
      </c>
      <c r="AA3">
        <v>3.3333333333333301E-3</v>
      </c>
      <c r="AB3">
        <v>3.3333333333333301E-3</v>
      </c>
      <c r="AC3">
        <v>3.43434343434343E-3</v>
      </c>
      <c r="AD3">
        <v>2.5252525252525198E-3</v>
      </c>
      <c r="AE3">
        <v>2.6262626262626202E-3</v>
      </c>
      <c r="AF3">
        <v>2.5252525252525198E-3</v>
      </c>
      <c r="AG3">
        <v>3.5353535353535299E-3</v>
      </c>
      <c r="AH3">
        <v>3.2323232323232202E-3</v>
      </c>
    </row>
    <row r="4" spans="1:34" x14ac:dyDescent="0.25">
      <c r="A4" t="s">
        <v>48</v>
      </c>
      <c r="B4">
        <f>AVERAGE(E4:AH4)</f>
        <v>3.7037037037036947E-3</v>
      </c>
      <c r="C4">
        <f>_xlfn.VAR.S(E4:AH4)</f>
        <v>2.6410628988127916E-7</v>
      </c>
      <c r="D4">
        <f>CONFIDENCE(0.05, SQRT(C4), 100)</f>
        <v>1.007250434035766E-4</v>
      </c>
      <c r="E4">
        <v>4.1414141414141299E-3</v>
      </c>
      <c r="F4">
        <v>3.2323232323232202E-3</v>
      </c>
      <c r="G4">
        <v>3.3333333333333301E-3</v>
      </c>
      <c r="H4">
        <v>2.92929292929292E-3</v>
      </c>
      <c r="I4">
        <v>3.1313131313131198E-3</v>
      </c>
      <c r="J4">
        <v>3.43434343434343E-3</v>
      </c>
      <c r="K4">
        <v>2.2222222222222201E-3</v>
      </c>
      <c r="L4">
        <v>3.8383838383838301E-3</v>
      </c>
      <c r="M4">
        <v>3.8383838383838301E-3</v>
      </c>
      <c r="N4">
        <v>3.0303030303030199E-3</v>
      </c>
      <c r="O4">
        <v>3.7373737373737302E-3</v>
      </c>
      <c r="P4">
        <v>3.5353535353535299E-3</v>
      </c>
      <c r="Q4">
        <v>4.1414141414141299E-3</v>
      </c>
      <c r="R4">
        <v>3.8383838383838301E-3</v>
      </c>
      <c r="S4">
        <v>4.54545454545454E-3</v>
      </c>
      <c r="T4">
        <v>4.2424242424242298E-3</v>
      </c>
      <c r="U4">
        <v>3.3333333333333301E-3</v>
      </c>
      <c r="V4">
        <v>3.6363636363636299E-3</v>
      </c>
      <c r="W4">
        <v>3.9393939393939301E-3</v>
      </c>
      <c r="X4">
        <v>4.3434343434343298E-3</v>
      </c>
      <c r="Y4">
        <v>4.1414141414141299E-3</v>
      </c>
      <c r="Z4">
        <v>3.8383838383838301E-3</v>
      </c>
      <c r="AA4">
        <v>4.3434343434343298E-3</v>
      </c>
      <c r="AB4">
        <v>4.2424242424242298E-3</v>
      </c>
      <c r="AC4">
        <v>3.43434343434343E-3</v>
      </c>
      <c r="AD4">
        <v>3.7373737373737302E-3</v>
      </c>
      <c r="AE4">
        <v>3.5353535353535299E-3</v>
      </c>
      <c r="AF4">
        <v>3.2323232323232302E-3</v>
      </c>
      <c r="AG4">
        <v>3.9393939393939301E-3</v>
      </c>
      <c r="AH4">
        <v>4.2424242424242298E-3</v>
      </c>
    </row>
    <row r="5" spans="1:34" x14ac:dyDescent="0.25">
      <c r="A5" t="s">
        <v>49</v>
      </c>
      <c r="B5">
        <f>AVERAGE(E5:AH5)</f>
        <v>4.0437710437710361E-3</v>
      </c>
      <c r="C5">
        <f>_xlfn.VAR.S(E5:AH5)</f>
        <v>2.9306181517954359E-7</v>
      </c>
      <c r="D5">
        <f>CONFIDENCE(0.05, SQRT(C5), 100)</f>
        <v>1.0610301102843824E-4</v>
      </c>
      <c r="E5">
        <v>4.2424242424242403E-3</v>
      </c>
      <c r="F5">
        <v>3.7373737373737302E-3</v>
      </c>
      <c r="G5">
        <v>3.43434343434343E-3</v>
      </c>
      <c r="H5">
        <v>3.43434343434343E-3</v>
      </c>
      <c r="I5">
        <v>3.1313131313131198E-3</v>
      </c>
      <c r="J5">
        <v>3.8383838383838301E-3</v>
      </c>
      <c r="K5">
        <v>2.5252525252525198E-3</v>
      </c>
      <c r="L5">
        <v>4.1414141414141299E-3</v>
      </c>
      <c r="M5">
        <v>4.04040404040403E-3</v>
      </c>
      <c r="N5">
        <v>3.3333333333333301E-3</v>
      </c>
      <c r="O5">
        <v>3.9393939393939301E-3</v>
      </c>
      <c r="P5">
        <v>3.9393939393939301E-3</v>
      </c>
      <c r="Q5">
        <v>4.54545454545454E-3</v>
      </c>
      <c r="R5">
        <v>4.2424242424242298E-3</v>
      </c>
      <c r="S5">
        <v>5.2525252525252404E-3</v>
      </c>
      <c r="T5">
        <v>4.3434343434343298E-3</v>
      </c>
      <c r="U5">
        <v>3.43434343434343E-3</v>
      </c>
      <c r="V5">
        <v>4.1414141414141299E-3</v>
      </c>
      <c r="W5">
        <v>4.2424242424242403E-3</v>
      </c>
      <c r="X5">
        <v>4.9494949494949397E-3</v>
      </c>
      <c r="Y5">
        <v>4.4444444444444401E-3</v>
      </c>
      <c r="Z5">
        <v>4.2424242424242298E-3</v>
      </c>
      <c r="AA5">
        <v>4.3434343434343402E-3</v>
      </c>
      <c r="AB5">
        <v>4.3434343434343298E-3</v>
      </c>
      <c r="AC5">
        <v>4.3434343434343402E-3</v>
      </c>
      <c r="AD5">
        <v>3.9393939393939301E-3</v>
      </c>
      <c r="AE5">
        <v>3.9393939393939301E-3</v>
      </c>
      <c r="AF5">
        <v>3.9393939393939301E-3</v>
      </c>
      <c r="AG5">
        <v>4.4444444444444401E-3</v>
      </c>
      <c r="AH5">
        <v>4.4444444444444401E-3</v>
      </c>
    </row>
    <row r="6" spans="1:34" x14ac:dyDescent="0.25">
      <c r="A6" t="s">
        <v>50</v>
      </c>
      <c r="B6">
        <f>AVERAGE(E6:AH6)</f>
        <v>4.1818181818181737E-3</v>
      </c>
      <c r="C6">
        <f>_xlfn.VAR.S(E6:AH6)</f>
        <v>3.388816763947376E-7</v>
      </c>
      <c r="D6">
        <f>CONFIDENCE(0.05, SQRT(C6), 100)</f>
        <v>1.1409645064410095E-4</v>
      </c>
      <c r="E6">
        <v>4.54545454545454E-3</v>
      </c>
      <c r="F6">
        <v>4.3434343434343402E-3</v>
      </c>
      <c r="G6">
        <v>3.6363636363636299E-3</v>
      </c>
      <c r="H6">
        <v>3.5353535353535299E-3</v>
      </c>
      <c r="I6">
        <v>3.2323232323232302E-3</v>
      </c>
      <c r="J6">
        <v>4.2424242424242403E-3</v>
      </c>
      <c r="K6">
        <v>2.6262626262626202E-3</v>
      </c>
      <c r="L6">
        <v>4.04040404040403E-3</v>
      </c>
      <c r="M6">
        <v>3.6363636363636299E-3</v>
      </c>
      <c r="N6">
        <v>3.2323232323232302E-3</v>
      </c>
      <c r="O6">
        <v>4.4444444444444401E-3</v>
      </c>
      <c r="P6">
        <v>4.3434343434343298E-3</v>
      </c>
      <c r="Q6">
        <v>4.64646464646464E-3</v>
      </c>
      <c r="R6">
        <v>4.54545454545454E-3</v>
      </c>
      <c r="S6">
        <v>5.3535353535353498E-3</v>
      </c>
      <c r="T6">
        <v>4.3434343434343402E-3</v>
      </c>
      <c r="U6">
        <v>3.6363636363636299E-3</v>
      </c>
      <c r="V6">
        <v>4.7474747474747399E-3</v>
      </c>
      <c r="W6">
        <v>4.54545454545454E-3</v>
      </c>
      <c r="X6">
        <v>5.0505050505050397E-3</v>
      </c>
      <c r="Y6">
        <v>4.64646464646464E-3</v>
      </c>
      <c r="Z6">
        <v>4.04040404040403E-3</v>
      </c>
      <c r="AA6">
        <v>4.1414141414141299E-3</v>
      </c>
      <c r="AB6">
        <v>4.8484848484848398E-3</v>
      </c>
      <c r="AC6">
        <v>4.54545454545454E-3</v>
      </c>
      <c r="AD6">
        <v>4.04040404040403E-3</v>
      </c>
      <c r="AE6">
        <v>4.1414141414141299E-3</v>
      </c>
      <c r="AF6">
        <v>3.7373737373737302E-3</v>
      </c>
      <c r="AG6">
        <v>4.2424242424242403E-3</v>
      </c>
      <c r="AH6">
        <v>4.3434343434343298E-3</v>
      </c>
    </row>
    <row r="7" spans="1:34" x14ac:dyDescent="0.25">
      <c r="A7" t="s">
        <v>51</v>
      </c>
      <c r="B7">
        <f>AVERAGE(E7:AH7)</f>
        <v>3.9461279461279397E-3</v>
      </c>
      <c r="C7">
        <f>_xlfn.VAR.S(E7:AH7)</f>
        <v>2.3427119212559813E-7</v>
      </c>
      <c r="D7">
        <f>CONFIDENCE(0.05, SQRT(C7), 100)</f>
        <v>9.4865332836890773E-5</v>
      </c>
      <c r="E7">
        <v>3.7373737373737302E-3</v>
      </c>
      <c r="F7">
        <v>3.6363636363636299E-3</v>
      </c>
      <c r="G7">
        <v>3.3333333333333301E-3</v>
      </c>
      <c r="H7">
        <v>3.6363636363636299E-3</v>
      </c>
      <c r="I7">
        <v>3.1313131313131298E-3</v>
      </c>
      <c r="J7">
        <v>3.6363636363636299E-3</v>
      </c>
      <c r="K7">
        <v>2.6262626262626202E-3</v>
      </c>
      <c r="L7">
        <v>3.9393939393939301E-3</v>
      </c>
      <c r="M7">
        <v>3.5353535353535299E-3</v>
      </c>
      <c r="N7">
        <v>3.5353535353535299E-3</v>
      </c>
      <c r="O7">
        <v>4.1414141414141299E-3</v>
      </c>
      <c r="P7">
        <v>4.4444444444444401E-3</v>
      </c>
      <c r="Q7">
        <v>4.3434343434343298E-3</v>
      </c>
      <c r="R7">
        <v>4.3434343434343402E-3</v>
      </c>
      <c r="S7">
        <v>4.4444444444444401E-3</v>
      </c>
      <c r="T7">
        <v>4.3434343434343402E-3</v>
      </c>
      <c r="U7">
        <v>3.9393939393939301E-3</v>
      </c>
      <c r="V7">
        <v>4.4444444444444401E-3</v>
      </c>
      <c r="W7">
        <v>4.04040404040403E-3</v>
      </c>
      <c r="X7">
        <v>4.7474747474747399E-3</v>
      </c>
      <c r="Y7">
        <v>4.4444444444444401E-3</v>
      </c>
      <c r="Z7">
        <v>3.7373737373737302E-3</v>
      </c>
      <c r="AA7">
        <v>4.04040404040403E-3</v>
      </c>
      <c r="AB7">
        <v>4.4444444444444401E-3</v>
      </c>
      <c r="AC7">
        <v>3.9393939393939301E-3</v>
      </c>
      <c r="AD7">
        <v>3.6363636363636299E-3</v>
      </c>
      <c r="AE7">
        <v>4.3434343434343402E-3</v>
      </c>
      <c r="AF7">
        <v>3.43434343434343E-3</v>
      </c>
      <c r="AG7">
        <v>4.54545454545454E-3</v>
      </c>
      <c r="AH7">
        <v>3.8383838383838301E-3</v>
      </c>
    </row>
    <row r="9" spans="1:34" x14ac:dyDescent="0.25">
      <c r="A9" s="3"/>
    </row>
  </sheetData>
  <pageMargins left="0.7" right="0.7" top="0.75" bottom="0.75" header="0.3" footer="0.3"/>
  <pageSetup paperSize="9" orientation="portrait" horizontalDpi="4294967293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0"/>
  <sheetViews>
    <sheetView tabSelected="1" workbookViewId="0">
      <selection activeCell="E30" sqref="E30"/>
    </sheetView>
  </sheetViews>
  <sheetFormatPr defaultRowHeight="15" x14ac:dyDescent="0.25"/>
  <cols>
    <col min="1" max="1" width="17.5703125" customWidth="1"/>
    <col min="2" max="2" width="10.5703125" customWidth="1"/>
    <col min="3" max="3" width="12.140625" customWidth="1"/>
    <col min="4" max="4" width="18.140625" customWidth="1"/>
  </cols>
  <sheetData>
    <row r="1" spans="1:34" x14ac:dyDescent="0.25">
      <c r="B1" s="1" t="s">
        <v>53</v>
      </c>
    </row>
    <row r="2" spans="1:34" x14ac:dyDescent="0.25">
      <c r="A2" s="1" t="s">
        <v>52</v>
      </c>
      <c r="B2" t="s">
        <v>35</v>
      </c>
      <c r="C2" t="s">
        <v>36</v>
      </c>
      <c r="D2" t="s">
        <v>37</v>
      </c>
      <c r="E2" t="s">
        <v>0</v>
      </c>
      <c r="F2" t="s">
        <v>1</v>
      </c>
      <c r="G2" t="s">
        <v>2</v>
      </c>
      <c r="H2" t="s">
        <v>3</v>
      </c>
      <c r="I2" t="s">
        <v>4</v>
      </c>
      <c r="J2" t="s">
        <v>5</v>
      </c>
      <c r="K2" t="s">
        <v>6</v>
      </c>
      <c r="L2" t="s">
        <v>7</v>
      </c>
      <c r="M2" t="s">
        <v>8</v>
      </c>
      <c r="N2" t="s">
        <v>9</v>
      </c>
      <c r="O2" t="s">
        <v>10</v>
      </c>
      <c r="P2" t="s">
        <v>11</v>
      </c>
      <c r="Q2" t="s">
        <v>12</v>
      </c>
      <c r="R2" t="s">
        <v>13</v>
      </c>
      <c r="S2" t="s">
        <v>14</v>
      </c>
      <c r="T2" t="s">
        <v>15</v>
      </c>
      <c r="U2" t="s">
        <v>16</v>
      </c>
      <c r="V2" t="s">
        <v>17</v>
      </c>
      <c r="W2" t="s">
        <v>18</v>
      </c>
      <c r="X2" t="s">
        <v>19</v>
      </c>
      <c r="Y2" t="s">
        <v>20</v>
      </c>
      <c r="Z2" t="s">
        <v>21</v>
      </c>
      <c r="AA2" t="s">
        <v>22</v>
      </c>
      <c r="AB2" t="s">
        <v>23</v>
      </c>
      <c r="AC2" t="s">
        <v>24</v>
      </c>
      <c r="AD2" t="s">
        <v>25</v>
      </c>
      <c r="AE2" t="s">
        <v>26</v>
      </c>
      <c r="AF2" t="s">
        <v>27</v>
      </c>
      <c r="AG2" t="s">
        <v>28</v>
      </c>
      <c r="AH2" t="s">
        <v>29</v>
      </c>
    </row>
    <row r="3" spans="1:34" x14ac:dyDescent="0.25">
      <c r="A3" t="s">
        <v>47</v>
      </c>
      <c r="B3">
        <f>AVERAGE(E3:AH3)</f>
        <v>18.848666666666649</v>
      </c>
      <c r="C3">
        <f>_xlfn.VAR.S(E3:AH3)</f>
        <v>16.982474022988502</v>
      </c>
      <c r="D3">
        <f>CONFIDENCE(0.05, SQRT(C3), 100)</f>
        <v>0.80769718727266826</v>
      </c>
      <c r="E3">
        <v>8.1999999999999904</v>
      </c>
      <c r="F3">
        <v>21.42</v>
      </c>
      <c r="G3">
        <v>18.1999999999999</v>
      </c>
      <c r="H3">
        <v>18.8</v>
      </c>
      <c r="I3">
        <v>6.94</v>
      </c>
      <c r="J3">
        <v>15.24</v>
      </c>
      <c r="K3">
        <v>13.34</v>
      </c>
      <c r="L3">
        <v>20.94</v>
      </c>
      <c r="M3">
        <v>18.920000000000002</v>
      </c>
      <c r="N3">
        <v>14.96</v>
      </c>
      <c r="O3">
        <v>19.3599999999999</v>
      </c>
      <c r="P3">
        <v>18.739999999999899</v>
      </c>
      <c r="Q3">
        <v>21.68</v>
      </c>
      <c r="R3">
        <v>20.3</v>
      </c>
      <c r="S3">
        <v>22.68</v>
      </c>
      <c r="T3">
        <v>24.26</v>
      </c>
      <c r="U3">
        <v>17.6999999999999</v>
      </c>
      <c r="V3">
        <v>21.44</v>
      </c>
      <c r="W3">
        <v>19.46</v>
      </c>
      <c r="X3">
        <v>24.26</v>
      </c>
      <c r="Y3">
        <v>21.76</v>
      </c>
      <c r="Z3">
        <v>18.8</v>
      </c>
      <c r="AA3">
        <v>23.5399999999999</v>
      </c>
      <c r="AB3">
        <v>21.66</v>
      </c>
      <c r="AC3">
        <v>19.12</v>
      </c>
      <c r="AD3">
        <v>17.260000000000002</v>
      </c>
      <c r="AE3">
        <v>19.420000000000002</v>
      </c>
      <c r="AF3">
        <v>14.56</v>
      </c>
      <c r="AG3">
        <v>22.68</v>
      </c>
      <c r="AH3">
        <v>19.82</v>
      </c>
    </row>
    <row r="4" spans="1:34" x14ac:dyDescent="0.25">
      <c r="A4" t="s">
        <v>48</v>
      </c>
      <c r="B4">
        <f>AVERAGE(E4:AH4)</f>
        <v>21.689333333333291</v>
      </c>
      <c r="C4">
        <f>_xlfn.VAR.S(E4:AH4)</f>
        <v>19.517123678160903</v>
      </c>
      <c r="D4">
        <f>CONFIDENCE(0.05, SQRT(C4), 100)</f>
        <v>0.86587658998294526</v>
      </c>
      <c r="E4">
        <v>11.46</v>
      </c>
      <c r="F4">
        <v>22.5399999999999</v>
      </c>
      <c r="G4">
        <v>20.739999999999899</v>
      </c>
      <c r="H4">
        <v>20.48</v>
      </c>
      <c r="I4">
        <v>9.24</v>
      </c>
      <c r="J4">
        <v>19.02</v>
      </c>
      <c r="K4">
        <v>14.06</v>
      </c>
      <c r="L4">
        <v>22.559999999999899</v>
      </c>
      <c r="M4">
        <v>22.739999999999899</v>
      </c>
      <c r="N4">
        <v>16.66</v>
      </c>
      <c r="O4">
        <v>23.579999999999899</v>
      </c>
      <c r="P4">
        <v>20.8</v>
      </c>
      <c r="Q4">
        <v>23.8599999999999</v>
      </c>
      <c r="R4">
        <v>23.26</v>
      </c>
      <c r="S4">
        <v>26.5399999999999</v>
      </c>
      <c r="T4">
        <v>28.02</v>
      </c>
      <c r="U4">
        <v>20.68</v>
      </c>
      <c r="V4">
        <v>23.42</v>
      </c>
      <c r="W4">
        <v>24.059999999999899</v>
      </c>
      <c r="X4">
        <v>27.14</v>
      </c>
      <c r="Y4">
        <v>24.5399999999999</v>
      </c>
      <c r="Z4">
        <v>21.739999999999899</v>
      </c>
      <c r="AA4">
        <v>26.559999999999899</v>
      </c>
      <c r="AB4">
        <v>27.16</v>
      </c>
      <c r="AC4">
        <v>21.26</v>
      </c>
      <c r="AD4">
        <v>21.02</v>
      </c>
      <c r="AE4">
        <v>21.6999999999999</v>
      </c>
      <c r="AF4">
        <v>17.239999999999899</v>
      </c>
      <c r="AG4">
        <v>24.78</v>
      </c>
      <c r="AH4">
        <v>23.82</v>
      </c>
    </row>
    <row r="5" spans="1:34" x14ac:dyDescent="0.25">
      <c r="A5" t="s">
        <v>49</v>
      </c>
      <c r="B5">
        <f>AVERAGE(E5:AH5)</f>
        <v>23.868666666666638</v>
      </c>
      <c r="C5">
        <f>_xlfn.VAR.S(E5:AH5)</f>
        <v>18.857977471264693</v>
      </c>
      <c r="D5">
        <f>CONFIDENCE(0.05, SQRT(C5), 100)</f>
        <v>0.85112950775684437</v>
      </c>
      <c r="E5">
        <v>14.9</v>
      </c>
      <c r="F5">
        <v>24.46</v>
      </c>
      <c r="G5">
        <v>21.94</v>
      </c>
      <c r="H5">
        <v>22.1</v>
      </c>
      <c r="I5">
        <v>13</v>
      </c>
      <c r="J5">
        <v>21.48</v>
      </c>
      <c r="K5">
        <v>15.96</v>
      </c>
      <c r="L5">
        <v>23.26</v>
      </c>
      <c r="M5">
        <v>24.8599999999999</v>
      </c>
      <c r="N5">
        <v>18.3599999999999</v>
      </c>
      <c r="O5">
        <v>25.32</v>
      </c>
      <c r="P5">
        <v>23.28</v>
      </c>
      <c r="Q5">
        <v>26.5399999999999</v>
      </c>
      <c r="R5">
        <v>25.76</v>
      </c>
      <c r="S5">
        <v>30.28</v>
      </c>
      <c r="T5">
        <v>29.64</v>
      </c>
      <c r="U5">
        <v>22</v>
      </c>
      <c r="V5">
        <v>26.66</v>
      </c>
      <c r="W5">
        <v>25.12</v>
      </c>
      <c r="X5">
        <v>30.079999999999899</v>
      </c>
      <c r="Y5">
        <v>27.14</v>
      </c>
      <c r="Z5">
        <v>23.5</v>
      </c>
      <c r="AA5">
        <v>29.16</v>
      </c>
      <c r="AB5">
        <v>28.899999999999899</v>
      </c>
      <c r="AC5">
        <v>23.8599999999999</v>
      </c>
      <c r="AD5">
        <v>22.12</v>
      </c>
      <c r="AE5">
        <v>23.6</v>
      </c>
      <c r="AF5">
        <v>19.48</v>
      </c>
      <c r="AG5">
        <v>26.92</v>
      </c>
      <c r="AH5">
        <v>26.3799999999999</v>
      </c>
    </row>
    <row r="6" spans="1:34" x14ac:dyDescent="0.25">
      <c r="A6" t="s">
        <v>50</v>
      </c>
      <c r="B6">
        <f>AVERAGE(E6:AH6)</f>
        <v>24.392666666666635</v>
      </c>
      <c r="C6">
        <f>_xlfn.VAR.S(E6:AH6)</f>
        <v>15.529778850574576</v>
      </c>
      <c r="D6">
        <f>CONFIDENCE(0.05, SQRT(C6), 100)</f>
        <v>0.77237947894133463</v>
      </c>
      <c r="E6">
        <v>18.420000000000002</v>
      </c>
      <c r="F6">
        <v>25.3799999999999</v>
      </c>
      <c r="G6">
        <v>22.34</v>
      </c>
      <c r="H6">
        <v>22.62</v>
      </c>
      <c r="I6">
        <v>16.739999999999899</v>
      </c>
      <c r="J6">
        <v>22.32</v>
      </c>
      <c r="K6">
        <v>16.260000000000002</v>
      </c>
      <c r="L6">
        <v>23.28</v>
      </c>
      <c r="M6">
        <v>24.34</v>
      </c>
      <c r="N6">
        <v>17.719999999999899</v>
      </c>
      <c r="O6">
        <v>25.3</v>
      </c>
      <c r="P6">
        <v>24.02</v>
      </c>
      <c r="Q6">
        <v>26.899999999999899</v>
      </c>
      <c r="R6">
        <v>26.1999999999999</v>
      </c>
      <c r="S6">
        <v>30.719999999999899</v>
      </c>
      <c r="T6">
        <v>29.84</v>
      </c>
      <c r="U6">
        <v>22.82</v>
      </c>
      <c r="V6">
        <v>27.98</v>
      </c>
      <c r="W6">
        <v>26.52</v>
      </c>
      <c r="X6">
        <v>29.5399999999999</v>
      </c>
      <c r="Y6">
        <v>27.5399999999999</v>
      </c>
      <c r="Z6">
        <v>23.28</v>
      </c>
      <c r="AA6">
        <v>28.8599999999999</v>
      </c>
      <c r="AB6">
        <v>30.3</v>
      </c>
      <c r="AC6">
        <v>23.76</v>
      </c>
      <c r="AD6">
        <v>22.48</v>
      </c>
      <c r="AE6">
        <v>24.44</v>
      </c>
      <c r="AF6">
        <v>19.1999999999999</v>
      </c>
      <c r="AG6">
        <v>26.82</v>
      </c>
      <c r="AH6">
        <v>25.84</v>
      </c>
    </row>
    <row r="7" spans="1:34" x14ac:dyDescent="0.25">
      <c r="A7" t="s">
        <v>51</v>
      </c>
      <c r="B7">
        <f>AVERAGE(E7:AH7)</f>
        <v>23.125999999999966</v>
      </c>
      <c r="C7">
        <f>_xlfn.VAR.S(E7:AH7)</f>
        <v>12.91465241379291</v>
      </c>
      <c r="D7">
        <f>CONFIDENCE(0.05, SQRT(C7), 100)</f>
        <v>0.70435151331677726</v>
      </c>
      <c r="E7">
        <v>18.719999999999899</v>
      </c>
      <c r="F7">
        <v>23.719999999999899</v>
      </c>
      <c r="G7">
        <v>21.44</v>
      </c>
      <c r="H7">
        <v>21.84</v>
      </c>
      <c r="I7">
        <v>16.399999999999899</v>
      </c>
      <c r="J7">
        <v>20.079999999999899</v>
      </c>
      <c r="K7">
        <v>14.96</v>
      </c>
      <c r="L7">
        <v>21.84</v>
      </c>
      <c r="M7">
        <v>23.219999999999899</v>
      </c>
      <c r="N7">
        <v>17.3599999999999</v>
      </c>
      <c r="O7">
        <v>23.82</v>
      </c>
      <c r="P7">
        <v>23.76</v>
      </c>
      <c r="Q7">
        <v>25.28</v>
      </c>
      <c r="R7">
        <v>24.1</v>
      </c>
      <c r="S7">
        <v>28.3</v>
      </c>
      <c r="T7">
        <v>28.5</v>
      </c>
      <c r="U7">
        <v>22.5399999999999</v>
      </c>
      <c r="V7">
        <v>27.1</v>
      </c>
      <c r="W7">
        <v>24.739999999999899</v>
      </c>
      <c r="X7">
        <v>27.219999999999899</v>
      </c>
      <c r="Y7">
        <v>25.12</v>
      </c>
      <c r="Z7">
        <v>21.96</v>
      </c>
      <c r="AA7">
        <v>27.76</v>
      </c>
      <c r="AB7">
        <v>28.62</v>
      </c>
      <c r="AC7">
        <v>22.1</v>
      </c>
      <c r="AD7">
        <v>21.52</v>
      </c>
      <c r="AE7">
        <v>23.76</v>
      </c>
      <c r="AF7">
        <v>17.8799999999999</v>
      </c>
      <c r="AG7">
        <v>25.559999999999899</v>
      </c>
      <c r="AH7">
        <v>24.559999999999899</v>
      </c>
    </row>
    <row r="9" spans="1:34" x14ac:dyDescent="0.25">
      <c r="A9" s="3"/>
    </row>
    <row r="11" spans="1:34" x14ac:dyDescent="0.25">
      <c r="A11" s="2"/>
    </row>
    <row r="22" spans="1:34" x14ac:dyDescent="0.25">
      <c r="B22" s="1" t="s">
        <v>54</v>
      </c>
    </row>
    <row r="23" spans="1:34" x14ac:dyDescent="0.25">
      <c r="A23" s="1" t="s">
        <v>52</v>
      </c>
      <c r="B23" t="s">
        <v>35</v>
      </c>
      <c r="C23" t="s">
        <v>36</v>
      </c>
      <c r="D23" t="s">
        <v>37</v>
      </c>
      <c r="E23" t="s">
        <v>0</v>
      </c>
      <c r="F23" t="s">
        <v>1</v>
      </c>
      <c r="G23" t="s">
        <v>2</v>
      </c>
      <c r="H23" t="s">
        <v>3</v>
      </c>
      <c r="I23" t="s">
        <v>4</v>
      </c>
      <c r="J23" t="s">
        <v>5</v>
      </c>
      <c r="K23" t="s">
        <v>6</v>
      </c>
      <c r="L23" t="s">
        <v>7</v>
      </c>
      <c r="M23" t="s">
        <v>8</v>
      </c>
      <c r="N23" t="s">
        <v>9</v>
      </c>
      <c r="O23" t="s">
        <v>10</v>
      </c>
      <c r="P23" t="s">
        <v>11</v>
      </c>
      <c r="Q23" t="s">
        <v>12</v>
      </c>
      <c r="R23" t="s">
        <v>13</v>
      </c>
      <c r="S23" t="s">
        <v>14</v>
      </c>
      <c r="T23" t="s">
        <v>15</v>
      </c>
      <c r="U23" t="s">
        <v>16</v>
      </c>
      <c r="V23" t="s">
        <v>17</v>
      </c>
      <c r="W23" t="s">
        <v>18</v>
      </c>
      <c r="X23" t="s">
        <v>19</v>
      </c>
      <c r="Y23" t="s">
        <v>20</v>
      </c>
      <c r="Z23" t="s">
        <v>21</v>
      </c>
      <c r="AA23" t="s">
        <v>22</v>
      </c>
      <c r="AB23" t="s">
        <v>23</v>
      </c>
      <c r="AC23" t="s">
        <v>24</v>
      </c>
      <c r="AD23" t="s">
        <v>25</v>
      </c>
      <c r="AE23" t="s">
        <v>26</v>
      </c>
      <c r="AF23" t="s">
        <v>27</v>
      </c>
      <c r="AG23" t="s">
        <v>28</v>
      </c>
      <c r="AH23" t="s">
        <v>29</v>
      </c>
    </row>
    <row r="24" spans="1:34" x14ac:dyDescent="0.25">
      <c r="A24" t="s">
        <v>47</v>
      </c>
      <c r="B24">
        <f>AVERAGE(E24:AH24)</f>
        <v>1110180279.6337497</v>
      </c>
      <c r="C24">
        <f>_xlfn.VAR.S(E24:AH24)</f>
        <v>3.9354753633094128E+16</v>
      </c>
      <c r="D24">
        <f>CONFIDENCE(0.05, SQRT(C24), 100)</f>
        <v>38881829.365410976</v>
      </c>
      <c r="E24">
        <v>460296137.13070202</v>
      </c>
      <c r="F24">
        <v>1211484368.37535</v>
      </c>
      <c r="G24">
        <v>922116505.93751597</v>
      </c>
      <c r="H24">
        <v>1240057708.58004</v>
      </c>
      <c r="I24">
        <v>1034860416.91935</v>
      </c>
      <c r="J24">
        <v>1360870205.50897</v>
      </c>
      <c r="K24">
        <v>1370534448.51579</v>
      </c>
      <c r="L24">
        <v>1318643571.26949</v>
      </c>
      <c r="M24">
        <v>913029185.02866805</v>
      </c>
      <c r="N24">
        <v>1490024983.82039</v>
      </c>
      <c r="O24">
        <v>1160133836.3942599</v>
      </c>
      <c r="P24">
        <v>1204311027.2167301</v>
      </c>
      <c r="Q24">
        <v>1108275011.62044</v>
      </c>
      <c r="R24">
        <v>1073635314.60578</v>
      </c>
      <c r="S24">
        <v>1120218923.08287</v>
      </c>
      <c r="T24">
        <v>1087783086.9057</v>
      </c>
      <c r="U24">
        <v>1060542437.94277</v>
      </c>
      <c r="V24">
        <v>1274993991.94877</v>
      </c>
      <c r="W24">
        <v>1124620689.6265199</v>
      </c>
      <c r="X24">
        <v>1147205071.63305</v>
      </c>
      <c r="Y24">
        <v>1144912983.2728901</v>
      </c>
      <c r="Z24">
        <v>1024265169.84139</v>
      </c>
      <c r="AA24">
        <v>978443959.78645205</v>
      </c>
      <c r="AB24">
        <v>740262162.19001806</v>
      </c>
      <c r="AC24">
        <v>1228153621.1423299</v>
      </c>
      <c r="AD24">
        <v>1201614088.19175</v>
      </c>
      <c r="AE24">
        <v>1148707882.99786</v>
      </c>
      <c r="AF24">
        <v>1049682542.9822</v>
      </c>
      <c r="AG24">
        <v>1214498530.0200701</v>
      </c>
      <c r="AH24">
        <v>891230526.52438498</v>
      </c>
    </row>
    <row r="25" spans="1:34" x14ac:dyDescent="0.25">
      <c r="A25" t="s">
        <v>48</v>
      </c>
      <c r="B25">
        <f>AVERAGE(E25:AH25)</f>
        <v>822454905.47942615</v>
      </c>
      <c r="C25">
        <f>_xlfn.VAR.S(E25:AH25)</f>
        <v>2.4715563649603936E+16</v>
      </c>
      <c r="D25">
        <f>CONFIDENCE(0.05, SQRT(C25), 100)</f>
        <v>30812955.066042934</v>
      </c>
      <c r="E25">
        <v>387779459.54135799</v>
      </c>
      <c r="F25">
        <v>972565183.00903499</v>
      </c>
      <c r="G25">
        <v>713012050.82804704</v>
      </c>
      <c r="H25">
        <v>851865068.76556599</v>
      </c>
      <c r="I25">
        <v>480195061.24108201</v>
      </c>
      <c r="J25">
        <v>918211829.87574601</v>
      </c>
      <c r="K25">
        <v>890919482.025949</v>
      </c>
      <c r="L25">
        <v>864193858.72827101</v>
      </c>
      <c r="M25">
        <v>857427229.71261597</v>
      </c>
      <c r="N25">
        <v>962651438.56602001</v>
      </c>
      <c r="O25">
        <v>881523654.46145105</v>
      </c>
      <c r="P25">
        <v>961861637.62143302</v>
      </c>
      <c r="Q25">
        <v>886662917.68741</v>
      </c>
      <c r="R25">
        <v>745616304.37326002</v>
      </c>
      <c r="S25">
        <v>773686319.53622401</v>
      </c>
      <c r="T25">
        <v>826221120.476336</v>
      </c>
      <c r="U25">
        <v>767375894.53447104</v>
      </c>
      <c r="V25">
        <v>852239172.48973298</v>
      </c>
      <c r="W25">
        <v>1043671152.91713</v>
      </c>
      <c r="X25">
        <v>832892656.988976</v>
      </c>
      <c r="Y25">
        <v>778299317.948789</v>
      </c>
      <c r="Z25">
        <v>919671314.97470903</v>
      </c>
      <c r="AA25">
        <v>757328320.53285003</v>
      </c>
      <c r="AB25">
        <v>575514663.94014001</v>
      </c>
      <c r="AC25">
        <v>1114428037.0669301</v>
      </c>
      <c r="AD25">
        <v>826216626.12510002</v>
      </c>
      <c r="AE25">
        <v>783225448.23792195</v>
      </c>
      <c r="AF25">
        <v>720490846.66116595</v>
      </c>
      <c r="AG25">
        <v>1055315730.63006</v>
      </c>
      <c r="AH25">
        <v>672585364.88500798</v>
      </c>
    </row>
    <row r="26" spans="1:34" x14ac:dyDescent="0.25">
      <c r="A26" t="s">
        <v>49</v>
      </c>
      <c r="B26">
        <f>AVERAGE(E26:AH26)</f>
        <v>476503113.02768236</v>
      </c>
      <c r="C26">
        <f>_xlfn.VAR.S(E26:AH26)</f>
        <v>2.4347585659999656E+16</v>
      </c>
      <c r="D26">
        <f>CONFIDENCE(0.05, SQRT(C26), 100)</f>
        <v>30582715.330102954</v>
      </c>
      <c r="E26">
        <v>186902798.574334</v>
      </c>
      <c r="F26">
        <v>611495692.83361304</v>
      </c>
      <c r="G26">
        <v>390982231.81042397</v>
      </c>
      <c r="H26">
        <v>413581898.50816602</v>
      </c>
      <c r="I26">
        <v>687226722.22557902</v>
      </c>
      <c r="J26">
        <v>448680614.15026802</v>
      </c>
      <c r="K26">
        <v>401053489.213193</v>
      </c>
      <c r="L26">
        <v>391664612.23829103</v>
      </c>
      <c r="M26">
        <v>636331182.41424501</v>
      </c>
      <c r="N26">
        <v>432492815.98054498</v>
      </c>
      <c r="O26">
        <v>507261700.202474</v>
      </c>
      <c r="P26">
        <v>600294511.54856002</v>
      </c>
      <c r="Q26">
        <v>549003980.59119904</v>
      </c>
      <c r="R26">
        <v>355380777.57910401</v>
      </c>
      <c r="S26">
        <v>367471958.72626698</v>
      </c>
      <c r="T26">
        <v>475842262.00846899</v>
      </c>
      <c r="U26">
        <v>382882256.82337499</v>
      </c>
      <c r="V26">
        <v>396490604.28325701</v>
      </c>
      <c r="W26">
        <v>800944893.90790701</v>
      </c>
      <c r="X26">
        <v>446936581.89329898</v>
      </c>
      <c r="Y26">
        <v>368780525.99763101</v>
      </c>
      <c r="Z26">
        <v>660190639.97163606</v>
      </c>
      <c r="AA26">
        <v>425370358.32612401</v>
      </c>
      <c r="AB26">
        <v>307339552.92171502</v>
      </c>
      <c r="AC26">
        <v>839219096.42457795</v>
      </c>
      <c r="AD26">
        <v>406502731.35659498</v>
      </c>
      <c r="AE26">
        <v>362358225.601129</v>
      </c>
      <c r="AF26">
        <v>338013059.90170801</v>
      </c>
      <c r="AG26">
        <v>753530177.51843905</v>
      </c>
      <c r="AH26">
        <v>350867437.29834801</v>
      </c>
    </row>
    <row r="27" spans="1:34" x14ac:dyDescent="0.25">
      <c r="A27" t="s">
        <v>50</v>
      </c>
      <c r="B27">
        <f>AVERAGE(E27:AH27)</f>
        <v>365723042.011733</v>
      </c>
      <c r="C27">
        <f>_xlfn.VAR.S(E27:AH27)</f>
        <v>1.2654185375024382E+17</v>
      </c>
      <c r="D27">
        <f>CONFIDENCE(0.05, SQRT(C27), 100)</f>
        <v>69721253.594284996</v>
      </c>
      <c r="E27">
        <v>1729541403.4421201</v>
      </c>
      <c r="F27">
        <v>405946759.39011002</v>
      </c>
      <c r="G27">
        <v>211669374.53766501</v>
      </c>
      <c r="H27">
        <v>194334535.24301201</v>
      </c>
      <c r="I27">
        <v>1332745294.1006701</v>
      </c>
      <c r="J27">
        <v>214526145.77100301</v>
      </c>
      <c r="K27">
        <v>163668459.34943601</v>
      </c>
      <c r="L27">
        <v>161036870.18370301</v>
      </c>
      <c r="M27">
        <v>489731731.59494501</v>
      </c>
      <c r="N27">
        <v>175232453.694098</v>
      </c>
      <c r="O27">
        <v>306352957.58331102</v>
      </c>
      <c r="P27">
        <v>403691047.56690598</v>
      </c>
      <c r="Q27">
        <v>357606261.86402297</v>
      </c>
      <c r="R27">
        <v>157669683.034096</v>
      </c>
      <c r="S27">
        <v>160770823.57548401</v>
      </c>
      <c r="T27">
        <v>294704804.16583002</v>
      </c>
      <c r="U27">
        <v>177700296.52984601</v>
      </c>
      <c r="V27">
        <v>171848133.477626</v>
      </c>
      <c r="W27">
        <v>639761747.56924403</v>
      </c>
      <c r="X27">
        <v>247574419.24120599</v>
      </c>
      <c r="Y27">
        <v>168107281.79262</v>
      </c>
      <c r="Z27">
        <v>497832008.65101701</v>
      </c>
      <c r="AA27">
        <v>238686728.69425601</v>
      </c>
      <c r="AB27">
        <v>162777115.92817</v>
      </c>
      <c r="AC27">
        <v>663469767.87435699</v>
      </c>
      <c r="AD27">
        <v>198356389.568878</v>
      </c>
      <c r="AE27">
        <v>154596370.14432001</v>
      </c>
      <c r="AF27">
        <v>142866655.192642</v>
      </c>
      <c r="AG27">
        <v>574890906.58141601</v>
      </c>
      <c r="AH27">
        <v>173994834.00998101</v>
      </c>
    </row>
    <row r="28" spans="1:34" x14ac:dyDescent="0.25">
      <c r="A28" t="s">
        <v>51</v>
      </c>
      <c r="B28">
        <f>AVERAGE(E28:AH28)</f>
        <v>171257750.2977829</v>
      </c>
      <c r="C28">
        <f>_xlfn.VAR.S(E28:AH28)</f>
        <v>1.8433329718561652E+16</v>
      </c>
      <c r="D28">
        <f>CONFIDENCE(0.05, SQRT(C28), 100)</f>
        <v>26610313.234182678</v>
      </c>
      <c r="E28">
        <v>309045455.82243901</v>
      </c>
      <c r="F28">
        <v>237972918.25896299</v>
      </c>
      <c r="G28">
        <v>104873621.64015</v>
      </c>
      <c r="H28">
        <v>84814446.401015997</v>
      </c>
      <c r="I28">
        <v>528957644.26902699</v>
      </c>
      <c r="J28">
        <v>97638198.423275903</v>
      </c>
      <c r="K28">
        <v>61435321.860569902</v>
      </c>
      <c r="L28">
        <v>59774141.701622002</v>
      </c>
      <c r="M28">
        <v>314361389.22103298</v>
      </c>
      <c r="N28">
        <v>64862968.670433901</v>
      </c>
      <c r="O28">
        <v>165120689.09018201</v>
      </c>
      <c r="P28">
        <v>240337014.552818</v>
      </c>
      <c r="Q28">
        <v>206874587.91688401</v>
      </c>
      <c r="R28">
        <v>62188335.137125902</v>
      </c>
      <c r="S28">
        <v>62910784.942587897</v>
      </c>
      <c r="T28">
        <v>166795730.30315</v>
      </c>
      <c r="U28">
        <v>76589653.835147902</v>
      </c>
      <c r="V28">
        <v>67479518.892508</v>
      </c>
      <c r="W28">
        <v>422947757.807302</v>
      </c>
      <c r="X28">
        <v>124909204.467574</v>
      </c>
      <c r="Y28">
        <v>71856661.357690006</v>
      </c>
      <c r="Z28">
        <v>316723006.93349898</v>
      </c>
      <c r="AA28">
        <v>120058737.853378</v>
      </c>
      <c r="AB28">
        <v>79309970.068969995</v>
      </c>
      <c r="AC28">
        <v>437011347.63965201</v>
      </c>
      <c r="AD28">
        <v>89676712.613793895</v>
      </c>
      <c r="AE28">
        <v>60913638.771958001</v>
      </c>
      <c r="AF28">
        <v>54029408.168289997</v>
      </c>
      <c r="AG28">
        <v>371993167.45930398</v>
      </c>
      <c r="AH28">
        <v>76270474.853141904</v>
      </c>
    </row>
    <row r="30" spans="1:34" x14ac:dyDescent="0.25">
      <c r="A30" s="3"/>
    </row>
  </sheetData>
  <pageMargins left="0.7" right="0.7" top="0.75" bottom="0.75" header="0.3" footer="0.3"/>
  <pageSetup paperSize="9"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4</vt:i4>
      </vt:variant>
    </vt:vector>
  </HeadingPairs>
  <TitlesOfParts>
    <vt:vector size="4" baseType="lpstr">
      <vt:lpstr>Whole-time SRI</vt:lpstr>
      <vt:lpstr>Before_After SRI</vt:lpstr>
      <vt:lpstr>SRI before inf. in diff. nodes</vt:lpstr>
      <vt:lpstr>Avg. SR and Biomass in d. nod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9-17T07:15:00Z</dcterms:modified>
</cp:coreProperties>
</file>